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sonlau/Desktop/Manuscripts/Hsp21_DXPS_2020/Resubmission_NC_2/"/>
    </mc:Choice>
  </mc:AlternateContent>
  <xr:revisionPtr revIDLastSave="0" documentId="13_ncr:1_{AC1D1EC9-B88C-4842-8804-689805892789}" xr6:coauthVersionLast="46" xr6:coauthVersionMax="46" xr10:uidLastSave="{00000000-0000-0000-0000-000000000000}"/>
  <bookViews>
    <workbookView xWindow="3780" yWindow="500" windowWidth="20520" windowHeight="15840" firstSheet="8" activeTab="18" xr2:uid="{6FF676B6-8D20-4052-AC16-D9CC81A67F6F}"/>
  </bookViews>
  <sheets>
    <sheet name="Fig1b" sheetId="1" r:id="rId1"/>
    <sheet name="Fig1c" sheetId="3" r:id="rId2"/>
    <sheet name="Fig1d" sheetId="6" r:id="rId3"/>
    <sheet name="Fig1e" sheetId="7" r:id="rId4"/>
    <sheet name="Fig1f" sheetId="8" r:id="rId5"/>
    <sheet name="Fig1g" sheetId="12" r:id="rId6"/>
    <sheet name="Fig1h" sheetId="14" r:id="rId7"/>
    <sheet name="Fig1i" sheetId="15" r:id="rId8"/>
    <sheet name="FigS1b" sheetId="4" r:id="rId9"/>
    <sheet name="FigS1c" sheetId="5" r:id="rId10"/>
    <sheet name="FigS1d" sheetId="9" r:id="rId11"/>
    <sheet name="FigS1e" sheetId="10" r:id="rId12"/>
    <sheet name="FigS1f " sheetId="11" r:id="rId13"/>
    <sheet name="FigS2a" sheetId="16" r:id="rId14"/>
    <sheet name="Fig8a" sheetId="17" r:id="rId15"/>
    <sheet name="FigS11a" sheetId="18" r:id="rId16"/>
    <sheet name="FigS11b" sheetId="20" r:id="rId17"/>
    <sheet name="FigS11c" sheetId="21" r:id="rId18"/>
    <sheet name="Sheet1" sheetId="2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4" l="1"/>
  <c r="D12" i="14"/>
  <c r="D11" i="14" s="1"/>
  <c r="C12" i="14"/>
  <c r="C11" i="14" s="1"/>
  <c r="B12" i="14"/>
  <c r="E11" i="14"/>
  <c r="B11" i="14"/>
  <c r="E10" i="14"/>
  <c r="D10" i="14"/>
  <c r="C10" i="14"/>
  <c r="B10" i="14"/>
  <c r="C13" i="11"/>
  <c r="C12" i="11" s="1"/>
  <c r="B13" i="11"/>
  <c r="B12" i="11"/>
  <c r="C11" i="11"/>
  <c r="B11" i="11"/>
  <c r="E13" i="10"/>
  <c r="D13" i="10"/>
  <c r="D12" i="10" s="1"/>
  <c r="C13" i="10"/>
  <c r="C12" i="10" s="1"/>
  <c r="B13" i="10"/>
  <c r="B12" i="10" s="1"/>
  <c r="E12" i="10"/>
  <c r="E11" i="10"/>
  <c r="D11" i="10"/>
  <c r="C11" i="10"/>
  <c r="B11" i="10"/>
  <c r="C13" i="8"/>
  <c r="B13" i="8"/>
  <c r="B12" i="8" s="1"/>
  <c r="C12" i="8"/>
  <c r="C11" i="8"/>
  <c r="B11" i="8"/>
  <c r="C13" i="7"/>
  <c r="C12" i="7" s="1"/>
  <c r="D13" i="7"/>
  <c r="D12" i="7" s="1"/>
  <c r="E13" i="7"/>
  <c r="E12" i="7" s="1"/>
  <c r="B13" i="7"/>
  <c r="B12" i="7" s="1"/>
  <c r="C11" i="7"/>
  <c r="D11" i="7"/>
  <c r="E11" i="7"/>
  <c r="B11" i="7"/>
  <c r="G88" i="5"/>
  <c r="F88" i="5"/>
  <c r="E88" i="5"/>
  <c r="D88" i="5"/>
  <c r="C88" i="5"/>
  <c r="B88" i="5"/>
  <c r="G87" i="5"/>
  <c r="F87" i="5"/>
  <c r="E87" i="5"/>
  <c r="D87" i="5"/>
  <c r="C87" i="5"/>
  <c r="B87" i="5"/>
  <c r="G86" i="5"/>
  <c r="F86" i="5"/>
  <c r="E86" i="5"/>
  <c r="D86" i="5"/>
  <c r="C86" i="5"/>
  <c r="B86" i="5"/>
  <c r="C88" i="4"/>
  <c r="D88" i="4"/>
  <c r="E88" i="4"/>
  <c r="F88" i="4"/>
  <c r="G88" i="4"/>
  <c r="B88" i="4"/>
  <c r="C87" i="4"/>
  <c r="D87" i="4"/>
  <c r="E87" i="4"/>
  <c r="F87" i="4"/>
  <c r="G87" i="4"/>
  <c r="B87" i="4"/>
  <c r="C86" i="4"/>
  <c r="D86" i="4"/>
  <c r="E86" i="4"/>
  <c r="F86" i="4"/>
  <c r="G86" i="4"/>
  <c r="B86" i="4"/>
  <c r="G86" i="3"/>
  <c r="F86" i="3"/>
  <c r="E86" i="3"/>
  <c r="D86" i="3"/>
  <c r="C86" i="3"/>
  <c r="B86" i="3"/>
  <c r="G85" i="3"/>
  <c r="F85" i="3"/>
  <c r="E85" i="3"/>
  <c r="D85" i="3"/>
  <c r="C85" i="3"/>
  <c r="B85" i="3"/>
  <c r="G84" i="3"/>
  <c r="F84" i="3"/>
  <c r="E84" i="3"/>
  <c r="D84" i="3"/>
  <c r="C84" i="3"/>
  <c r="B84" i="3"/>
  <c r="C85" i="1"/>
  <c r="D85" i="1"/>
  <c r="E85" i="1"/>
  <c r="F85" i="1"/>
  <c r="G85" i="1"/>
  <c r="B85" i="1"/>
  <c r="C84" i="1"/>
  <c r="D84" i="1"/>
  <c r="E84" i="1"/>
  <c r="F84" i="1"/>
  <c r="G84" i="1"/>
  <c r="B84" i="1"/>
  <c r="C86" i="1"/>
  <c r="D86" i="1"/>
  <c r="E86" i="1"/>
  <c r="F86" i="1"/>
  <c r="G86" i="1"/>
  <c r="B86" i="1"/>
</calcChain>
</file>

<file path=xl/sharedStrings.xml><?xml version="1.0" encoding="utf-8"?>
<sst xmlns="http://schemas.openxmlformats.org/spreadsheetml/2006/main" count="268" uniqueCount="49">
  <si>
    <t>DXPS-YFP</t>
    <phoneticPr fontId="3" type="noConversion"/>
  </si>
  <si>
    <t>TP-RFP</t>
    <phoneticPr fontId="3" type="noConversion"/>
  </si>
  <si>
    <t>Hsp21-RFP</t>
    <phoneticPr fontId="3" type="noConversion"/>
  </si>
  <si>
    <t>Hsp21-His</t>
    <phoneticPr fontId="3" type="noConversion"/>
  </si>
  <si>
    <r>
      <t>Temp. (</t>
    </r>
    <r>
      <rPr>
        <sz val="12"/>
        <color theme="1"/>
        <rFont val="新細明體"/>
        <family val="1"/>
        <charset val="136"/>
      </rPr>
      <t>°</t>
    </r>
    <r>
      <rPr>
        <sz val="12"/>
        <color theme="1"/>
        <rFont val="Calibri"/>
        <family val="2"/>
        <charset val="136"/>
        <scheme val="minor"/>
      </rPr>
      <t>C)</t>
    </r>
    <phoneticPr fontId="3" type="noConversion"/>
  </si>
  <si>
    <t>+</t>
    <phoneticPr fontId="3" type="noConversion"/>
  </si>
  <si>
    <t>-</t>
    <phoneticPr fontId="3" type="noConversion"/>
  </si>
  <si>
    <t>100µM LN</t>
    <phoneticPr fontId="3" type="noConversion"/>
  </si>
  <si>
    <t>Mean</t>
    <phoneticPr fontId="3" type="noConversion"/>
  </si>
  <si>
    <t>SEM</t>
    <phoneticPr fontId="3" type="noConversion"/>
  </si>
  <si>
    <t>n</t>
    <phoneticPr fontId="3" type="noConversion"/>
  </si>
  <si>
    <t>SD</t>
    <phoneticPr fontId="3" type="noConversion"/>
  </si>
  <si>
    <t>DXPS</t>
    <phoneticPr fontId="3" type="noConversion"/>
  </si>
  <si>
    <t>Hsp21</t>
    <phoneticPr fontId="3" type="noConversion"/>
  </si>
  <si>
    <t xml:space="preserve">Fig. 1d </t>
  </si>
  <si>
    <t>DXPS and Hsp21 protein distribution in soluble and insoluble fractions isolated from Arabidopsis protoplasts incubated for 2 h at 25 °C or 37 °C before extraction</t>
  </si>
  <si>
    <t>Fig. 1b</t>
  </si>
  <si>
    <t>Fig. 1c</t>
  </si>
  <si>
    <t>Fig. 1e</t>
  </si>
  <si>
    <t>Fig. 1f</t>
  </si>
  <si>
    <r>
      <t>Densitometry quantification of</t>
    </r>
    <r>
      <rPr>
        <sz val="12"/>
        <color theme="1"/>
        <rFont val="Calibri"/>
        <family val="2"/>
        <scheme val="minor"/>
      </rPr>
      <t xml:space="preserve"> Hsp21 protein distribution in soluble fractions </t>
    </r>
  </si>
  <si>
    <r>
      <t>Densitometry quantification of</t>
    </r>
    <r>
      <rPr>
        <sz val="12"/>
        <color theme="1"/>
        <rFont val="Calibri"/>
        <family val="2"/>
        <scheme val="minor"/>
      </rPr>
      <t xml:space="preserve"> DXPS </t>
    </r>
    <r>
      <rPr>
        <sz val="12"/>
        <color rgb="FF222222"/>
        <rFont val="Calibri"/>
        <family val="2"/>
        <scheme val="minor"/>
      </rPr>
      <t xml:space="preserve">distribution in soluble fractions </t>
    </r>
  </si>
  <si>
    <t>Fig. 1g</t>
  </si>
  <si>
    <t>Western blot anaysis on DXPS and Hsp21 protein distribution in soluble and insoluble fractions isolated from E. coli</t>
  </si>
  <si>
    <t>Fig. 1h</t>
  </si>
  <si>
    <r>
      <t>Quantification of</t>
    </r>
    <r>
      <rPr>
        <sz val="12"/>
        <color theme="1"/>
        <rFont val="Calibri"/>
        <family val="2"/>
        <scheme val="minor"/>
      </rPr>
      <t xml:space="preserve"> DXPS-His-Flag protein distribution in soluble fractions</t>
    </r>
  </si>
  <si>
    <t>Fig. 1i</t>
  </si>
  <si>
    <t>Coomassie Blue Staining analysis on DXPS-Flag and Hsp21 protein distribution in soluble and insoluble fractions by mixing purified DXPS-Flag protein with or without Hsp21 dodecamer protein</t>
  </si>
  <si>
    <t>Fig. S1b</t>
  </si>
  <si>
    <t xml:space="preserve">Fig. S1c </t>
  </si>
  <si>
    <t>Fig S1d</t>
  </si>
  <si>
    <t>Fig. S1e</t>
  </si>
  <si>
    <t>Fig. S1f</t>
  </si>
  <si>
    <t>Fig. S2a</t>
  </si>
  <si>
    <t>SDS-PAGE gel of the purified Hsp21-DXPS complex</t>
  </si>
  <si>
    <t>Fig. S8a</t>
  </si>
  <si>
    <t>SDS-PAGE gel of the purified N-terminally His-tagged Hsp21</t>
  </si>
  <si>
    <t>Fig. S11a</t>
  </si>
  <si>
    <t>Purified untagged Hsp21 dodecamer was preincubated at 25 °C or 37 °C for 2 h, followed by addition of the chemical crosslinker DTSSP (3 mM) for 20 min</t>
  </si>
  <si>
    <t>Fig. S11b</t>
  </si>
  <si>
    <t>Purified untagged Hsp21 dodecamer and DXPS-Flag in molar ratio of 1:1 were preincubated at 37 °C for 2 h, followed by addition of DTSSP (3 mM) for 20 min</t>
  </si>
  <si>
    <t>Fig. S11c</t>
  </si>
  <si>
    <t>The crosslinked DXPS and Hsp21-DXPS proteins were run on a 6 % SDS-PAGE gel</t>
  </si>
  <si>
    <r>
      <t xml:space="preserve">Quantification of </t>
    </r>
    <r>
      <rPr>
        <sz val="12"/>
        <color rgb="FF222222"/>
        <rFont val="Calibri"/>
        <family val="1"/>
        <charset val="136"/>
        <scheme val="minor"/>
      </rPr>
      <t xml:space="preserve">DXPS punctae area </t>
    </r>
    <r>
      <rPr>
        <sz val="12"/>
        <color theme="1"/>
        <rFont val="Calibri"/>
        <family val="1"/>
        <charset val="136"/>
        <scheme val="minor"/>
      </rPr>
      <t>after 2h incubation at 25°C or 37°C</t>
    </r>
    <phoneticPr fontId="3" type="noConversion"/>
  </si>
  <si>
    <t>Quantification of Hsp21 punctae area after 2h incubation at 25°C or 37°C</t>
    <phoneticPr fontId="3" type="noConversion"/>
  </si>
  <si>
    <t xml:space="preserve">Quantification of DXPS punctae area with or without 100µM LN treatment </t>
    <phoneticPr fontId="3" type="noConversion"/>
  </si>
  <si>
    <t xml:space="preserve">Quantification of Hsp21 punctae area with or without 100µM LN treatment </t>
    <phoneticPr fontId="3" type="noConversion"/>
  </si>
  <si>
    <r>
      <t xml:space="preserve">DXPS and Hsp21 protein distribution in soluble and insoluble fractions isolated from </t>
    </r>
    <r>
      <rPr>
        <i/>
        <sz val="12"/>
        <color rgb="FF222222"/>
        <rFont val="Calibri"/>
        <family val="2"/>
        <scheme val="minor"/>
      </rPr>
      <t>Arabidopsis</t>
    </r>
    <r>
      <rPr>
        <sz val="12"/>
        <color rgb="FF222222"/>
        <rFont val="Calibri"/>
        <family val="2"/>
        <scheme val="minor"/>
      </rPr>
      <t xml:space="preserve"> protoplasts with or without 100µM LN treatment</t>
    </r>
    <phoneticPr fontId="3" type="noConversion"/>
  </si>
  <si>
    <r>
      <t>Densitometry quantification of</t>
    </r>
    <r>
      <rPr>
        <sz val="12"/>
        <color theme="1"/>
        <rFont val="Calibri"/>
        <family val="2"/>
        <scheme val="minor"/>
      </rPr>
      <t xml:space="preserve"> Hsp21 protein distribution in soluble fractions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sz val="12"/>
      <color theme="1"/>
      <name val="新細明體"/>
      <family val="1"/>
      <charset val="136"/>
    </font>
    <font>
      <sz val="12"/>
      <color theme="1"/>
      <name val="Calibri"/>
      <family val="1"/>
      <charset val="136"/>
      <scheme val="minor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9</xdr:col>
      <xdr:colOff>656382</xdr:colOff>
      <xdr:row>29</xdr:row>
      <xdr:rowOff>104029</xdr:rowOff>
    </xdr:to>
    <xdr:pic>
      <xdr:nvPicPr>
        <xdr:cNvPr id="54" name="圖片 53">
          <a:extLst>
            <a:ext uri="{FF2B5EF4-FFF2-40B4-BE49-F238E27FC236}">
              <a16:creationId xmlns:a16="http://schemas.microsoft.com/office/drawing/2014/main" id="{B262D4A5-AE8F-4447-B754-AE7B01D31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09550"/>
          <a:ext cx="6742857" cy="59714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1</xdr:row>
      <xdr:rowOff>139700</xdr:rowOff>
    </xdr:from>
    <xdr:to>
      <xdr:col>9</xdr:col>
      <xdr:colOff>630981</xdr:colOff>
      <xdr:row>28</xdr:row>
      <xdr:rowOff>148517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6B2B3C99-C6ED-4A97-996B-2AF635B843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" y="342900"/>
          <a:ext cx="6638081" cy="549521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2700</xdr:rowOff>
    </xdr:from>
    <xdr:to>
      <xdr:col>6</xdr:col>
      <xdr:colOff>199486</xdr:colOff>
      <xdr:row>13</xdr:row>
      <xdr:rowOff>136221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683D7DCE-B40E-42E5-A3B4-FF0D58E240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19100"/>
          <a:ext cx="4238086" cy="235872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01600</xdr:rowOff>
    </xdr:from>
    <xdr:to>
      <xdr:col>10</xdr:col>
      <xdr:colOff>75333</xdr:colOff>
      <xdr:row>14</xdr:row>
      <xdr:rowOff>196498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FF9FE0F7-A795-444E-982F-9B5DDB44DA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04800"/>
          <a:ext cx="6806333" cy="273649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12700</xdr:rowOff>
    </xdr:from>
    <xdr:to>
      <xdr:col>2</xdr:col>
      <xdr:colOff>666495</xdr:colOff>
      <xdr:row>21</xdr:row>
      <xdr:rowOff>88367</xdr:rowOff>
    </xdr:to>
    <xdr:pic>
      <xdr:nvPicPr>
        <xdr:cNvPr id="17" name="圖片 16">
          <a:extLst>
            <a:ext uri="{FF2B5EF4-FFF2-40B4-BE49-F238E27FC236}">
              <a16:creationId xmlns:a16="http://schemas.microsoft.com/office/drawing/2014/main" id="{F6B95897-1322-4759-89F0-132442A6CE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5900"/>
          <a:ext cx="2012695" cy="413966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6200</xdr:rowOff>
    </xdr:from>
    <xdr:to>
      <xdr:col>8</xdr:col>
      <xdr:colOff>246933</xdr:colOff>
      <xdr:row>15</xdr:row>
      <xdr:rowOff>53612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AF14A888-3410-4018-A737-0024E3C94D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79400"/>
          <a:ext cx="5631733" cy="282221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</xdr:colOff>
      <xdr:row>1</xdr:row>
      <xdr:rowOff>177800</xdr:rowOff>
    </xdr:from>
    <xdr:to>
      <xdr:col>6</xdr:col>
      <xdr:colOff>126471</xdr:colOff>
      <xdr:row>18</xdr:row>
      <xdr:rowOff>2752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76314718-811F-4D5C-88CE-03A43268B4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" y="381000"/>
          <a:ext cx="4152371" cy="327935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1</xdr:row>
      <xdr:rowOff>165100</xdr:rowOff>
    </xdr:from>
    <xdr:to>
      <xdr:col>4</xdr:col>
      <xdr:colOff>339343</xdr:colOff>
      <xdr:row>15</xdr:row>
      <xdr:rowOff>18378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5BE8D114-767D-47D3-8333-B7E7D030F4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0" y="368300"/>
          <a:ext cx="3006343" cy="2863481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1</xdr:row>
      <xdr:rowOff>190500</xdr:rowOff>
    </xdr:from>
    <xdr:to>
      <xdr:col>5</xdr:col>
      <xdr:colOff>69419</xdr:colOff>
      <xdr:row>15</xdr:row>
      <xdr:rowOff>1553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5159E478-1109-4CD9-A6FC-CA79028B3A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" y="393700"/>
          <a:ext cx="3384119" cy="26698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87BE5-1551-43A6-955C-02EDDF2A9114}">
  <dimension ref="A1:G86"/>
  <sheetViews>
    <sheetView workbookViewId="0"/>
  </sheetViews>
  <sheetFormatPr baseColWidth="10" defaultColWidth="8.83203125" defaultRowHeight="16"/>
  <cols>
    <col min="1" max="1" width="14.5" customWidth="1"/>
    <col min="2" max="2" width="8.1640625" customWidth="1"/>
  </cols>
  <sheetData>
    <row r="1" spans="1:7">
      <c r="A1" t="s">
        <v>16</v>
      </c>
      <c r="B1" s="7" t="s">
        <v>43</v>
      </c>
    </row>
    <row r="2" spans="1:7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  <c r="F2" s="3" t="s">
        <v>5</v>
      </c>
      <c r="G2" s="3" t="s">
        <v>5</v>
      </c>
    </row>
    <row r="3" spans="1:7">
      <c r="A3" s="1" t="s">
        <v>1</v>
      </c>
      <c r="B3" s="3" t="s">
        <v>5</v>
      </c>
      <c r="C3" s="3" t="s">
        <v>6</v>
      </c>
      <c r="D3" s="3" t="s">
        <v>6</v>
      </c>
      <c r="E3" s="3" t="s">
        <v>5</v>
      </c>
      <c r="F3" s="3" t="s">
        <v>6</v>
      </c>
      <c r="G3" s="3" t="s">
        <v>6</v>
      </c>
    </row>
    <row r="4" spans="1:7">
      <c r="A4" s="1" t="s">
        <v>2</v>
      </c>
      <c r="B4" s="3" t="s">
        <v>6</v>
      </c>
      <c r="C4" s="3" t="s">
        <v>5</v>
      </c>
      <c r="D4" s="3" t="s">
        <v>6</v>
      </c>
      <c r="E4" s="3" t="s">
        <v>6</v>
      </c>
      <c r="F4" s="3" t="s">
        <v>5</v>
      </c>
      <c r="G4" s="3" t="s">
        <v>6</v>
      </c>
    </row>
    <row r="5" spans="1:7">
      <c r="A5" s="1" t="s">
        <v>3</v>
      </c>
      <c r="B5" s="3" t="s">
        <v>6</v>
      </c>
      <c r="C5" s="3" t="s">
        <v>6</v>
      </c>
      <c r="D5" s="3" t="s">
        <v>5</v>
      </c>
      <c r="E5" s="3" t="s">
        <v>6</v>
      </c>
      <c r="F5" s="3" t="s">
        <v>6</v>
      </c>
      <c r="G5" s="3" t="s">
        <v>5</v>
      </c>
    </row>
    <row r="6" spans="1:7">
      <c r="A6" s="2" t="s">
        <v>7</v>
      </c>
      <c r="B6" s="3" t="s">
        <v>5</v>
      </c>
      <c r="C6" s="3" t="s">
        <v>5</v>
      </c>
      <c r="D6" s="3" t="s">
        <v>5</v>
      </c>
      <c r="E6" s="3" t="s">
        <v>5</v>
      </c>
      <c r="F6" s="3" t="s">
        <v>5</v>
      </c>
      <c r="G6" s="3" t="s">
        <v>5</v>
      </c>
    </row>
    <row r="7" spans="1:7">
      <c r="A7" s="1" t="s">
        <v>4</v>
      </c>
      <c r="B7" s="3">
        <v>25</v>
      </c>
      <c r="C7" s="3">
        <v>25</v>
      </c>
      <c r="D7" s="3">
        <v>25</v>
      </c>
      <c r="E7" s="3">
        <v>37</v>
      </c>
      <c r="F7" s="3">
        <v>37</v>
      </c>
      <c r="G7" s="3">
        <v>37</v>
      </c>
    </row>
    <row r="8" spans="1:7">
      <c r="A8" s="1"/>
      <c r="B8" s="3"/>
      <c r="C8" s="3"/>
      <c r="D8" s="3"/>
      <c r="E8" s="3"/>
      <c r="F8" s="3"/>
      <c r="G8" s="3"/>
    </row>
    <row r="9" spans="1:7">
      <c r="B9">
        <v>0.39280399999999999</v>
      </c>
      <c r="C9">
        <v>0.26186900000000002</v>
      </c>
      <c r="D9">
        <v>0.16366800000000001</v>
      </c>
      <c r="E9">
        <v>0.4723</v>
      </c>
      <c r="F9">
        <v>0.24784100000000001</v>
      </c>
      <c r="G9">
        <v>0.22445999999999999</v>
      </c>
    </row>
    <row r="10" spans="1:7">
      <c r="B10">
        <v>0.332013</v>
      </c>
      <c r="C10">
        <v>0.13561100000000001</v>
      </c>
      <c r="D10">
        <v>0.23848800000000001</v>
      </c>
      <c r="E10">
        <v>0.51906300000000005</v>
      </c>
      <c r="F10">
        <v>0.20107800000000001</v>
      </c>
      <c r="G10">
        <v>0.35071799999999997</v>
      </c>
    </row>
    <row r="11" spans="1:7">
      <c r="B11">
        <v>0.26186900000000002</v>
      </c>
      <c r="C11">
        <v>0.14496300000000001</v>
      </c>
      <c r="D11">
        <v>0.28992699999999999</v>
      </c>
      <c r="E11">
        <v>0.28992699999999999</v>
      </c>
      <c r="F11">
        <v>0.22445999999999999</v>
      </c>
      <c r="G11">
        <v>0.25251699999999999</v>
      </c>
    </row>
    <row r="12" spans="1:7">
      <c r="B12">
        <v>0.341366</v>
      </c>
      <c r="C12">
        <v>0.16834499999999999</v>
      </c>
      <c r="D12">
        <v>0.17769699999999999</v>
      </c>
      <c r="E12">
        <v>0.37409900000000001</v>
      </c>
      <c r="F12">
        <v>0.22445999999999999</v>
      </c>
      <c r="G12">
        <v>0.20575499999999999</v>
      </c>
    </row>
    <row r="13" spans="1:7">
      <c r="B13">
        <v>0.39280399999999999</v>
      </c>
      <c r="C13">
        <v>0.24316399999999999</v>
      </c>
      <c r="D13">
        <v>0.33668900000000002</v>
      </c>
      <c r="E13">
        <v>0.28992699999999999</v>
      </c>
      <c r="F13">
        <v>0.15899199999999999</v>
      </c>
      <c r="G13">
        <v>0.19172600000000001</v>
      </c>
    </row>
    <row r="14" spans="1:7">
      <c r="B14">
        <v>0.294603</v>
      </c>
      <c r="C14">
        <v>0.15899199999999999</v>
      </c>
      <c r="D14">
        <v>0.27589799999999998</v>
      </c>
      <c r="E14">
        <v>0.60323499999999997</v>
      </c>
      <c r="F14">
        <v>0.18237300000000001</v>
      </c>
      <c r="G14">
        <v>0.27589799999999998</v>
      </c>
    </row>
    <row r="15" spans="1:7">
      <c r="B15">
        <v>0.39280399999999999</v>
      </c>
      <c r="C15">
        <v>0.20575499999999999</v>
      </c>
      <c r="D15">
        <v>0.28057399999999999</v>
      </c>
      <c r="E15">
        <v>0.48632900000000001</v>
      </c>
      <c r="F15">
        <v>0.20575499999999999</v>
      </c>
      <c r="G15">
        <v>0.18237300000000001</v>
      </c>
    </row>
    <row r="16" spans="1:7">
      <c r="B16">
        <v>0.341366</v>
      </c>
      <c r="C16">
        <v>0.13561100000000001</v>
      </c>
      <c r="D16">
        <v>0.21978300000000001</v>
      </c>
      <c r="E16">
        <v>0.28992699999999999</v>
      </c>
      <c r="F16">
        <v>0.26186900000000002</v>
      </c>
      <c r="G16">
        <v>0.19172600000000001</v>
      </c>
    </row>
    <row r="17" spans="2:7">
      <c r="B17">
        <v>0.43489</v>
      </c>
      <c r="C17">
        <v>0.14964</v>
      </c>
      <c r="D17">
        <v>0.16366800000000001</v>
      </c>
      <c r="E17">
        <v>0.37877499999999997</v>
      </c>
      <c r="F17">
        <v>0.28992699999999999</v>
      </c>
      <c r="G17">
        <v>0.14496300000000001</v>
      </c>
    </row>
    <row r="18" spans="2:7">
      <c r="B18">
        <v>0.31330799999999998</v>
      </c>
      <c r="C18">
        <v>0.14964</v>
      </c>
      <c r="D18">
        <v>0.14496300000000001</v>
      </c>
      <c r="E18">
        <v>0.51438600000000001</v>
      </c>
      <c r="F18">
        <v>0.102877</v>
      </c>
      <c r="G18">
        <v>0.23848800000000001</v>
      </c>
    </row>
    <row r="19" spans="2:7">
      <c r="B19">
        <v>0.40215699999999999</v>
      </c>
      <c r="C19">
        <v>0.21510699999999999</v>
      </c>
      <c r="D19">
        <v>4.6761999999999998E-2</v>
      </c>
      <c r="E19">
        <v>0.44891900000000001</v>
      </c>
      <c r="F19">
        <v>0.26186900000000002</v>
      </c>
      <c r="G19">
        <v>0.23848800000000001</v>
      </c>
    </row>
    <row r="20" spans="2:7">
      <c r="B20">
        <v>0.332013</v>
      </c>
      <c r="C20">
        <v>8.8848999999999997E-2</v>
      </c>
      <c r="D20">
        <v>0.14964</v>
      </c>
      <c r="E20">
        <v>0.28992699999999999</v>
      </c>
      <c r="F20">
        <v>0.102877</v>
      </c>
      <c r="G20">
        <v>0.22445999999999999</v>
      </c>
    </row>
    <row r="21" spans="2:7">
      <c r="B21">
        <v>0.294603</v>
      </c>
      <c r="C21">
        <v>0.27122200000000002</v>
      </c>
      <c r="D21">
        <v>0.23848800000000001</v>
      </c>
      <c r="E21">
        <v>0.30863200000000002</v>
      </c>
      <c r="F21">
        <v>0.18704999999999999</v>
      </c>
      <c r="G21">
        <v>0.30863200000000002</v>
      </c>
    </row>
    <row r="22" spans="2:7">
      <c r="B22">
        <v>0.28525099999999998</v>
      </c>
      <c r="C22">
        <v>0.12625800000000001</v>
      </c>
      <c r="D22">
        <v>9.3524999999999997E-2</v>
      </c>
      <c r="E22">
        <v>0.22445999999999999</v>
      </c>
      <c r="F22">
        <v>8.8848999999999997E-2</v>
      </c>
      <c r="G22">
        <v>0.14496300000000001</v>
      </c>
    </row>
    <row r="23" spans="2:7">
      <c r="B23">
        <v>0.18237300000000001</v>
      </c>
      <c r="C23">
        <v>0.17302100000000001</v>
      </c>
      <c r="D23">
        <v>0.17769699999999999</v>
      </c>
      <c r="E23">
        <v>0.22445999999999999</v>
      </c>
      <c r="F23">
        <v>0.15899199999999999</v>
      </c>
      <c r="G23">
        <v>0.20107800000000001</v>
      </c>
    </row>
    <row r="24" spans="2:7">
      <c r="B24">
        <v>0.22445999999999999</v>
      </c>
      <c r="C24">
        <v>0.18704999999999999</v>
      </c>
      <c r="D24">
        <v>0.26186900000000002</v>
      </c>
      <c r="E24">
        <v>0.36007</v>
      </c>
      <c r="F24">
        <v>0.15899199999999999</v>
      </c>
      <c r="G24">
        <v>0.17769699999999999</v>
      </c>
    </row>
    <row r="25" spans="2:7">
      <c r="B25">
        <v>0.25251699999999999</v>
      </c>
      <c r="C25">
        <v>0.11223</v>
      </c>
      <c r="D25">
        <v>0.107554</v>
      </c>
      <c r="E25">
        <v>0.21510699999999999</v>
      </c>
      <c r="F25">
        <v>0.30863200000000002</v>
      </c>
      <c r="G25">
        <v>0.21978300000000001</v>
      </c>
    </row>
    <row r="26" spans="2:7">
      <c r="B26">
        <v>0.20575499999999999</v>
      </c>
      <c r="C26">
        <v>0.18704999999999999</v>
      </c>
      <c r="D26">
        <v>0.17769699999999999</v>
      </c>
      <c r="E26">
        <v>0.27122200000000002</v>
      </c>
      <c r="F26">
        <v>0.22445999999999999</v>
      </c>
      <c r="G26">
        <v>0.15899199999999999</v>
      </c>
    </row>
    <row r="27" spans="2:7">
      <c r="B27">
        <v>0.17769699999999999</v>
      </c>
      <c r="C27">
        <v>8.8848999999999997E-2</v>
      </c>
      <c r="D27">
        <v>0.17769699999999999</v>
      </c>
      <c r="E27">
        <v>0.42553800000000003</v>
      </c>
      <c r="F27">
        <v>0.21510699999999999</v>
      </c>
      <c r="G27">
        <v>0.25251699999999999</v>
      </c>
    </row>
    <row r="28" spans="2:7">
      <c r="B28">
        <v>0.11223</v>
      </c>
      <c r="C28">
        <v>0.17302100000000001</v>
      </c>
      <c r="D28">
        <v>0.31330799999999998</v>
      </c>
      <c r="E28">
        <v>0.29927900000000002</v>
      </c>
      <c r="F28">
        <v>0.27122200000000002</v>
      </c>
      <c r="G28">
        <v>0.22445999999999999</v>
      </c>
    </row>
    <row r="29" spans="2:7">
      <c r="B29">
        <v>0.17302100000000001</v>
      </c>
      <c r="C29">
        <v>0.13561100000000001</v>
      </c>
      <c r="D29">
        <v>0.19640199999999999</v>
      </c>
      <c r="E29">
        <v>0.42553800000000003</v>
      </c>
      <c r="F29">
        <v>0.32733699999999999</v>
      </c>
      <c r="G29">
        <v>0.341366</v>
      </c>
    </row>
    <row r="30" spans="2:7">
      <c r="B30">
        <v>0.294603</v>
      </c>
      <c r="C30">
        <v>0.26186900000000002</v>
      </c>
      <c r="D30">
        <v>0.17769699999999999</v>
      </c>
      <c r="E30">
        <v>0.28057399999999999</v>
      </c>
      <c r="F30">
        <v>0.22913600000000001</v>
      </c>
      <c r="G30">
        <v>0.107554</v>
      </c>
    </row>
    <row r="31" spans="2:7">
      <c r="B31">
        <v>0.15899199999999999</v>
      </c>
      <c r="C31">
        <v>0.140287</v>
      </c>
      <c r="D31">
        <v>0.19172600000000001</v>
      </c>
      <c r="E31">
        <v>0.43021399999999999</v>
      </c>
      <c r="F31">
        <v>0.18704999999999999</v>
      </c>
      <c r="G31">
        <v>0.38345200000000002</v>
      </c>
    </row>
    <row r="32" spans="2:7">
      <c r="B32">
        <v>0.30863200000000002</v>
      </c>
      <c r="C32">
        <v>0.121582</v>
      </c>
      <c r="D32">
        <v>0.16366800000000001</v>
      </c>
      <c r="E32">
        <v>0.38812799999999997</v>
      </c>
      <c r="F32">
        <v>0.20107800000000001</v>
      </c>
      <c r="G32">
        <v>0.20575499999999999</v>
      </c>
    </row>
    <row r="33" spans="2:7">
      <c r="B33">
        <v>0.23848800000000001</v>
      </c>
      <c r="C33">
        <v>0.19640199999999999</v>
      </c>
      <c r="D33">
        <v>0.11223</v>
      </c>
      <c r="E33">
        <v>0.692083</v>
      </c>
      <c r="F33">
        <v>0.130935</v>
      </c>
      <c r="G33">
        <v>0.23848800000000001</v>
      </c>
    </row>
    <row r="34" spans="2:7">
      <c r="B34">
        <v>0.27589799999999998</v>
      </c>
      <c r="C34">
        <v>0.14964</v>
      </c>
      <c r="D34">
        <v>0.14964</v>
      </c>
      <c r="E34">
        <v>0.51438600000000001</v>
      </c>
      <c r="F34">
        <v>0.20575499999999999</v>
      </c>
      <c r="G34">
        <v>0.18237300000000001</v>
      </c>
    </row>
    <row r="35" spans="2:7">
      <c r="B35">
        <v>0.444243</v>
      </c>
      <c r="C35">
        <v>0.16366800000000001</v>
      </c>
      <c r="D35">
        <v>0.21510699999999999</v>
      </c>
      <c r="E35">
        <v>0.42553800000000003</v>
      </c>
      <c r="F35">
        <v>0.16834499999999999</v>
      </c>
      <c r="G35">
        <v>0.257193</v>
      </c>
    </row>
    <row r="36" spans="2:7">
      <c r="B36">
        <v>0.26654600000000001</v>
      </c>
      <c r="C36">
        <v>0.15899199999999999</v>
      </c>
      <c r="D36">
        <v>0.23848800000000001</v>
      </c>
      <c r="E36">
        <v>0.45827099999999998</v>
      </c>
      <c r="F36">
        <v>0.28525099999999998</v>
      </c>
      <c r="G36">
        <v>0.22445999999999999</v>
      </c>
    </row>
    <row r="37" spans="2:7">
      <c r="B37">
        <v>0.28525099999999998</v>
      </c>
      <c r="C37">
        <v>0.28992699999999999</v>
      </c>
      <c r="D37">
        <v>0.21510699999999999</v>
      </c>
      <c r="E37">
        <v>0.30863200000000002</v>
      </c>
      <c r="F37">
        <v>0.24784100000000001</v>
      </c>
      <c r="G37">
        <v>0.28057399999999999</v>
      </c>
    </row>
    <row r="38" spans="2:7">
      <c r="B38">
        <v>0.27122200000000002</v>
      </c>
      <c r="C38">
        <v>8.8848999999999997E-2</v>
      </c>
      <c r="D38">
        <v>0.21510699999999999</v>
      </c>
      <c r="E38">
        <v>0.24784100000000001</v>
      </c>
      <c r="F38">
        <v>0.20575499999999999</v>
      </c>
      <c r="G38">
        <v>0.26186900000000002</v>
      </c>
    </row>
    <row r="39" spans="2:7">
      <c r="B39">
        <v>0.481653</v>
      </c>
      <c r="C39">
        <v>0.17302100000000001</v>
      </c>
      <c r="D39">
        <v>0.20575499999999999</v>
      </c>
      <c r="E39">
        <v>0.54712000000000005</v>
      </c>
      <c r="F39">
        <v>0.30863200000000002</v>
      </c>
      <c r="G39">
        <v>0.35539399999999999</v>
      </c>
    </row>
    <row r="40" spans="2:7">
      <c r="B40">
        <v>0.27589799999999998</v>
      </c>
      <c r="C40">
        <v>0.21510699999999999</v>
      </c>
      <c r="D40">
        <v>0.16366800000000001</v>
      </c>
      <c r="E40">
        <v>0.444243</v>
      </c>
      <c r="F40">
        <v>0.22445999999999999</v>
      </c>
      <c r="G40">
        <v>0.39748</v>
      </c>
    </row>
    <row r="41" spans="2:7">
      <c r="B41">
        <v>0.294603</v>
      </c>
      <c r="C41">
        <v>0.24784100000000001</v>
      </c>
      <c r="D41">
        <v>0.12625800000000001</v>
      </c>
      <c r="E41">
        <v>0.42086200000000001</v>
      </c>
      <c r="F41">
        <v>0.18704999999999999</v>
      </c>
      <c r="G41">
        <v>0.303956</v>
      </c>
    </row>
    <row r="42" spans="2:7">
      <c r="B42">
        <v>0.481653</v>
      </c>
      <c r="C42">
        <v>0.18704999999999999</v>
      </c>
      <c r="D42">
        <v>0.140287</v>
      </c>
      <c r="E42">
        <v>0.48632900000000001</v>
      </c>
      <c r="F42">
        <v>0.26186900000000002</v>
      </c>
      <c r="G42">
        <v>0.16834499999999999</v>
      </c>
    </row>
    <row r="43" spans="2:7">
      <c r="B43">
        <v>0.60323499999999997</v>
      </c>
      <c r="C43">
        <v>0.26186900000000002</v>
      </c>
      <c r="D43">
        <v>8.4171999999999997E-2</v>
      </c>
      <c r="E43">
        <v>0.481653</v>
      </c>
      <c r="F43">
        <v>0.121582</v>
      </c>
      <c r="G43">
        <v>0.21510699999999999</v>
      </c>
    </row>
    <row r="44" spans="2:7">
      <c r="B44">
        <v>0.57517700000000005</v>
      </c>
      <c r="C44">
        <v>0.17769699999999999</v>
      </c>
      <c r="D44">
        <v>0.14964</v>
      </c>
      <c r="E44">
        <v>0.39280399999999999</v>
      </c>
      <c r="F44">
        <v>0.27589799999999998</v>
      </c>
      <c r="G44">
        <v>0.22445999999999999</v>
      </c>
    </row>
    <row r="45" spans="2:7">
      <c r="B45">
        <v>0.48632900000000001</v>
      </c>
      <c r="C45">
        <v>0.130935</v>
      </c>
      <c r="D45">
        <v>0.20575499999999999</v>
      </c>
      <c r="E45">
        <v>0.24784100000000001</v>
      </c>
      <c r="F45">
        <v>0.24784100000000001</v>
      </c>
      <c r="G45">
        <v>0.294603</v>
      </c>
    </row>
    <row r="46" spans="2:7">
      <c r="B46">
        <v>0.46294800000000003</v>
      </c>
      <c r="C46">
        <v>0.20575499999999999</v>
      </c>
      <c r="D46">
        <v>0.23381199999999999</v>
      </c>
      <c r="E46">
        <v>0.20575499999999999</v>
      </c>
      <c r="F46">
        <v>0.26186900000000002</v>
      </c>
      <c r="G46">
        <v>0.332013</v>
      </c>
    </row>
    <row r="47" spans="2:7">
      <c r="B47">
        <v>0.332013</v>
      </c>
      <c r="C47">
        <v>0.23848800000000001</v>
      </c>
      <c r="D47">
        <v>0.26654600000000001</v>
      </c>
      <c r="E47">
        <v>0.20575499999999999</v>
      </c>
      <c r="F47">
        <v>0.13561100000000001</v>
      </c>
      <c r="G47">
        <v>0.19640199999999999</v>
      </c>
    </row>
    <row r="48" spans="2:7">
      <c r="B48">
        <v>0.55179599999999995</v>
      </c>
      <c r="C48">
        <v>0.19640199999999999</v>
      </c>
      <c r="D48">
        <v>0.11223</v>
      </c>
      <c r="E48">
        <v>0.21510699999999999</v>
      </c>
      <c r="F48">
        <v>0.30863200000000002</v>
      </c>
      <c r="G48">
        <v>0.43489</v>
      </c>
    </row>
    <row r="49" spans="2:7">
      <c r="B49">
        <v>0.481653</v>
      </c>
      <c r="C49">
        <v>0.21510699999999999</v>
      </c>
      <c r="D49">
        <v>0.26186900000000002</v>
      </c>
      <c r="E49">
        <v>0.34604200000000002</v>
      </c>
      <c r="F49">
        <v>0.34604200000000002</v>
      </c>
      <c r="G49">
        <v>0.22445999999999999</v>
      </c>
    </row>
    <row r="50" spans="2:7">
      <c r="B50">
        <v>0.556473</v>
      </c>
      <c r="C50">
        <v>0.18704999999999999</v>
      </c>
      <c r="D50">
        <v>0.24316399999999999</v>
      </c>
      <c r="E50">
        <v>0.341366</v>
      </c>
      <c r="F50">
        <v>0.20107800000000001</v>
      </c>
      <c r="G50">
        <v>0.15899199999999999</v>
      </c>
    </row>
    <row r="51" spans="2:7">
      <c r="B51">
        <v>0.52841499999999997</v>
      </c>
      <c r="C51">
        <v>0.27589799999999998</v>
      </c>
      <c r="D51">
        <v>0.26654600000000001</v>
      </c>
      <c r="E51">
        <v>0.18237300000000001</v>
      </c>
      <c r="F51">
        <v>0.15431600000000001</v>
      </c>
      <c r="G51">
        <v>0.35071799999999997</v>
      </c>
    </row>
    <row r="52" spans="2:7">
      <c r="B52">
        <v>0.25251699999999999</v>
      </c>
      <c r="C52">
        <v>9.3524999999999997E-2</v>
      </c>
      <c r="D52">
        <v>0.37877499999999997</v>
      </c>
      <c r="E52">
        <v>0.36007</v>
      </c>
      <c r="F52">
        <v>0.32733699999999999</v>
      </c>
      <c r="G52">
        <v>0.22913600000000001</v>
      </c>
    </row>
    <row r="53" spans="2:7">
      <c r="B53">
        <v>0.444243</v>
      </c>
      <c r="C53">
        <v>0.18704999999999999</v>
      </c>
      <c r="D53">
        <v>0.17769699999999999</v>
      </c>
      <c r="E53">
        <v>0.406833</v>
      </c>
      <c r="F53">
        <v>0.30863200000000002</v>
      </c>
      <c r="G53">
        <v>0.257193</v>
      </c>
    </row>
    <row r="54" spans="2:7">
      <c r="B54">
        <v>0.32266099999999998</v>
      </c>
      <c r="C54">
        <v>0.28525099999999998</v>
      </c>
      <c r="D54">
        <v>0.25251699999999999</v>
      </c>
      <c r="E54">
        <v>0.294603</v>
      </c>
      <c r="F54">
        <v>0.15899199999999999</v>
      </c>
      <c r="G54">
        <v>0.30863200000000002</v>
      </c>
    </row>
    <row r="55" spans="2:7">
      <c r="B55">
        <v>0.19640199999999999</v>
      </c>
      <c r="C55">
        <v>0.12625800000000001</v>
      </c>
      <c r="D55">
        <v>0.14964</v>
      </c>
      <c r="E55">
        <v>0.332013</v>
      </c>
      <c r="F55">
        <v>0.341366</v>
      </c>
      <c r="G55">
        <v>0.140287</v>
      </c>
    </row>
    <row r="56" spans="2:7">
      <c r="B56">
        <v>0.30863200000000002</v>
      </c>
      <c r="C56">
        <v>0.17302100000000001</v>
      </c>
      <c r="D56">
        <v>0.25251699999999999</v>
      </c>
      <c r="E56">
        <v>0.20575499999999999</v>
      </c>
      <c r="F56">
        <v>0.22445999999999999</v>
      </c>
      <c r="G56">
        <v>0.22445999999999999</v>
      </c>
    </row>
    <row r="57" spans="2:7">
      <c r="B57">
        <v>0.28992699999999999</v>
      </c>
      <c r="C57">
        <v>0.24784100000000001</v>
      </c>
      <c r="D57">
        <v>0.20575499999999999</v>
      </c>
      <c r="E57">
        <v>0.52841499999999997</v>
      </c>
      <c r="F57">
        <v>0.28992699999999999</v>
      </c>
      <c r="G57">
        <v>0.38345200000000002</v>
      </c>
    </row>
    <row r="58" spans="2:7">
      <c r="B58">
        <v>0.21510699999999999</v>
      </c>
      <c r="C58">
        <v>0.29927900000000002</v>
      </c>
      <c r="D58">
        <v>0.107554</v>
      </c>
      <c r="E58">
        <v>0.55179599999999995</v>
      </c>
      <c r="F58">
        <v>0.22445999999999999</v>
      </c>
      <c r="G58">
        <v>0.25251699999999999</v>
      </c>
    </row>
    <row r="59" spans="2:7">
      <c r="B59">
        <v>0.17302100000000001</v>
      </c>
      <c r="C59">
        <v>0.15899199999999999</v>
      </c>
      <c r="D59">
        <v>0.17769699999999999</v>
      </c>
      <c r="E59">
        <v>0.32733699999999999</v>
      </c>
      <c r="F59">
        <v>0.481653</v>
      </c>
      <c r="G59">
        <v>0.28057399999999999</v>
      </c>
    </row>
    <row r="60" spans="2:7">
      <c r="B60">
        <v>0.22445999999999999</v>
      </c>
      <c r="C60">
        <v>0.28992699999999999</v>
      </c>
      <c r="D60">
        <v>0.21978300000000001</v>
      </c>
      <c r="E60">
        <v>0.22445999999999999</v>
      </c>
      <c r="F60">
        <v>0.30863200000000002</v>
      </c>
      <c r="G60">
        <v>0.21978300000000001</v>
      </c>
    </row>
    <row r="61" spans="2:7">
      <c r="B61">
        <v>0.19640199999999999</v>
      </c>
      <c r="C61">
        <v>0.20575499999999999</v>
      </c>
      <c r="D61">
        <v>0.28992699999999999</v>
      </c>
      <c r="E61">
        <v>0.37409900000000001</v>
      </c>
      <c r="F61">
        <v>0.20107800000000001</v>
      </c>
      <c r="G61">
        <v>0.19172600000000001</v>
      </c>
    </row>
    <row r="62" spans="2:7">
      <c r="B62">
        <v>0.19640199999999999</v>
      </c>
      <c r="C62">
        <v>0.18237300000000001</v>
      </c>
      <c r="D62">
        <v>0.16834499999999999</v>
      </c>
      <c r="E62">
        <v>0.20575499999999999</v>
      </c>
      <c r="F62">
        <v>0.18237300000000001</v>
      </c>
      <c r="G62">
        <v>0.29927900000000002</v>
      </c>
    </row>
    <row r="63" spans="2:7">
      <c r="B63">
        <v>0.34604200000000002</v>
      </c>
      <c r="C63">
        <v>0.102877</v>
      </c>
      <c r="D63">
        <v>0.21510699999999999</v>
      </c>
      <c r="E63">
        <v>0.28057399999999999</v>
      </c>
      <c r="F63">
        <v>0.32733699999999999</v>
      </c>
      <c r="G63">
        <v>0.24784100000000001</v>
      </c>
    </row>
    <row r="64" spans="2:7">
      <c r="B64">
        <v>0.22913600000000001</v>
      </c>
      <c r="C64">
        <v>7.4819999999999998E-2</v>
      </c>
      <c r="D64">
        <v>0.17769699999999999</v>
      </c>
      <c r="E64">
        <v>0.23848800000000001</v>
      </c>
      <c r="F64">
        <v>0.20575499999999999</v>
      </c>
      <c r="G64">
        <v>0.19640199999999999</v>
      </c>
    </row>
    <row r="65" spans="2:7">
      <c r="B65">
        <v>0.22445999999999999</v>
      </c>
      <c r="C65">
        <v>0.22445999999999999</v>
      </c>
      <c r="D65">
        <v>0.14964</v>
      </c>
      <c r="E65">
        <v>0.37877499999999997</v>
      </c>
      <c r="F65">
        <v>0.28525099999999998</v>
      </c>
      <c r="G65">
        <v>0.16834499999999999</v>
      </c>
    </row>
    <row r="66" spans="2:7">
      <c r="B66">
        <v>0.31798399999999999</v>
      </c>
      <c r="C66">
        <v>0.12625800000000001</v>
      </c>
      <c r="D66">
        <v>0.16366800000000001</v>
      </c>
      <c r="E66">
        <v>0.25251699999999999</v>
      </c>
      <c r="F66">
        <v>0.26186900000000002</v>
      </c>
      <c r="G66">
        <v>0.23381199999999999</v>
      </c>
    </row>
    <row r="67" spans="2:7">
      <c r="B67">
        <v>0.294603</v>
      </c>
      <c r="C67">
        <v>0.26186900000000002</v>
      </c>
      <c r="D67">
        <v>0.23381199999999999</v>
      </c>
      <c r="E67">
        <v>0.24316399999999999</v>
      </c>
      <c r="F67">
        <v>0.24784100000000001</v>
      </c>
      <c r="G67">
        <v>0.369423</v>
      </c>
    </row>
    <row r="68" spans="2:7">
      <c r="B68">
        <v>0.28057399999999999</v>
      </c>
      <c r="C68">
        <v>0.23381199999999999</v>
      </c>
      <c r="D68">
        <v>0.19640199999999999</v>
      </c>
      <c r="E68">
        <v>0.332013</v>
      </c>
      <c r="F68">
        <v>0.22445999999999999</v>
      </c>
      <c r="G68">
        <v>0.23848800000000001</v>
      </c>
    </row>
    <row r="69" spans="2:7">
      <c r="B69">
        <v>0.341366</v>
      </c>
      <c r="C69">
        <v>0.37409900000000001</v>
      </c>
      <c r="D69">
        <v>0.21978300000000001</v>
      </c>
      <c r="E69">
        <v>0.30863200000000002</v>
      </c>
      <c r="F69">
        <v>0.15431600000000001</v>
      </c>
      <c r="G69">
        <v>0.257193</v>
      </c>
    </row>
    <row r="70" spans="2:7">
      <c r="C70">
        <v>0.24784100000000001</v>
      </c>
      <c r="D70">
        <v>0.11223</v>
      </c>
      <c r="E70">
        <v>0.28525099999999998</v>
      </c>
      <c r="F70">
        <v>0.24784100000000001</v>
      </c>
      <c r="G70">
        <v>0.23381199999999999</v>
      </c>
    </row>
    <row r="71" spans="2:7">
      <c r="C71">
        <v>0.294603</v>
      </c>
      <c r="D71">
        <v>0.17769699999999999</v>
      </c>
      <c r="E71">
        <v>0.62194000000000005</v>
      </c>
      <c r="F71">
        <v>0.20107800000000001</v>
      </c>
      <c r="G71">
        <v>0.35071799999999997</v>
      </c>
    </row>
    <row r="72" spans="2:7">
      <c r="C72">
        <v>0.332013</v>
      </c>
      <c r="E72">
        <v>0.481653</v>
      </c>
      <c r="F72">
        <v>0.26186900000000002</v>
      </c>
      <c r="G72">
        <v>0.257193</v>
      </c>
    </row>
    <row r="73" spans="2:7">
      <c r="C73">
        <v>0.38812799999999997</v>
      </c>
      <c r="E73">
        <v>0.55179599999999995</v>
      </c>
      <c r="F73">
        <v>0.30863200000000002</v>
      </c>
      <c r="G73">
        <v>0.20107800000000001</v>
      </c>
    </row>
    <row r="74" spans="2:7">
      <c r="C74">
        <v>0.34604200000000002</v>
      </c>
      <c r="E74">
        <v>0.294603</v>
      </c>
      <c r="F74">
        <v>0.43489</v>
      </c>
      <c r="G74">
        <v>0.14496300000000001</v>
      </c>
    </row>
    <row r="75" spans="2:7">
      <c r="C75">
        <v>0.19640199999999999</v>
      </c>
      <c r="E75">
        <v>0.39280399999999999</v>
      </c>
      <c r="F75">
        <v>0.22913600000000001</v>
      </c>
      <c r="G75">
        <v>0.341366</v>
      </c>
    </row>
    <row r="76" spans="2:7">
      <c r="C76">
        <v>0.294603</v>
      </c>
      <c r="E76">
        <v>0.41150900000000001</v>
      </c>
      <c r="F76">
        <v>0.341366</v>
      </c>
    </row>
    <row r="77" spans="2:7">
      <c r="C77">
        <v>0.16834499999999999</v>
      </c>
      <c r="E77">
        <v>0.49568099999999998</v>
      </c>
      <c r="F77">
        <v>0.51906300000000005</v>
      </c>
    </row>
    <row r="78" spans="2:7">
      <c r="E78">
        <v>0.29927900000000002</v>
      </c>
      <c r="F78">
        <v>0.37877499999999997</v>
      </c>
    </row>
    <row r="79" spans="2:7">
      <c r="E79">
        <v>0.40215699999999999</v>
      </c>
      <c r="F79">
        <v>0.27589799999999998</v>
      </c>
    </row>
    <row r="80" spans="2:7">
      <c r="E80">
        <v>0.341366</v>
      </c>
      <c r="F80">
        <v>0.28525099999999998</v>
      </c>
    </row>
    <row r="81" spans="1:7">
      <c r="E81">
        <v>0.55179599999999995</v>
      </c>
    </row>
    <row r="82" spans="1:7">
      <c r="E82">
        <v>0.39280399999999999</v>
      </c>
    </row>
    <row r="84" spans="1:7">
      <c r="A84" s="1" t="s">
        <v>8</v>
      </c>
      <c r="B84">
        <f>AVERAGE(B9:B82)</f>
        <v>0.32212399999999997</v>
      </c>
      <c r="C84">
        <f t="shared" ref="C84:G84" si="0">AVERAGE(C9:C82)</f>
        <v>0.19870634782608698</v>
      </c>
      <c r="D84">
        <f t="shared" si="0"/>
        <v>0.19677315873015871</v>
      </c>
      <c r="E84">
        <f t="shared" si="0"/>
        <v>0.36948614864864859</v>
      </c>
      <c r="F84">
        <f t="shared" si="0"/>
        <v>0.24361920833333339</v>
      </c>
      <c r="G84">
        <f t="shared" si="0"/>
        <v>0.24742195522388064</v>
      </c>
    </row>
    <row r="85" spans="1:7">
      <c r="A85" s="1" t="s">
        <v>11</v>
      </c>
      <c r="B85">
        <f>STDEV(B9:B82)</f>
        <v>0.11456659670194759</v>
      </c>
      <c r="C85">
        <f t="shared" ref="C85:G85" si="1">STDEV(C9:C82)</f>
        <v>7.0966804534362507E-2</v>
      </c>
      <c r="D85">
        <f t="shared" si="1"/>
        <v>6.3422103687657411E-2</v>
      </c>
      <c r="E85">
        <f t="shared" si="1"/>
        <v>0.11649005144560431</v>
      </c>
      <c r="F85">
        <f t="shared" si="1"/>
        <v>8.1063912815655073E-2</v>
      </c>
      <c r="G85">
        <f t="shared" si="1"/>
        <v>7.0805229284162247E-2</v>
      </c>
    </row>
    <row r="86" spans="1:7">
      <c r="A86" s="1" t="s">
        <v>10</v>
      </c>
      <c r="B86">
        <f>COUNT(B9:B82)</f>
        <v>61</v>
      </c>
      <c r="C86">
        <f t="shared" ref="C86:G86" si="2">COUNT(C9:C82)</f>
        <v>69</v>
      </c>
      <c r="D86">
        <f t="shared" si="2"/>
        <v>63</v>
      </c>
      <c r="E86">
        <f t="shared" si="2"/>
        <v>74</v>
      </c>
      <c r="F86">
        <f t="shared" si="2"/>
        <v>72</v>
      </c>
      <c r="G86">
        <f t="shared" si="2"/>
        <v>6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2871-9948-43CF-9F38-275027182879}">
  <dimension ref="A1:G88"/>
  <sheetViews>
    <sheetView workbookViewId="0"/>
  </sheetViews>
  <sheetFormatPr baseColWidth="10" defaultColWidth="8.83203125" defaultRowHeight="16"/>
  <cols>
    <col min="1" max="1" width="14.5" customWidth="1"/>
    <col min="2" max="2" width="9" customWidth="1"/>
  </cols>
  <sheetData>
    <row r="1" spans="1:7">
      <c r="A1" t="s">
        <v>29</v>
      </c>
      <c r="B1" t="s">
        <v>46</v>
      </c>
    </row>
    <row r="2" spans="1:7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  <c r="F2" s="3" t="s">
        <v>5</v>
      </c>
      <c r="G2" s="3" t="s">
        <v>5</v>
      </c>
    </row>
    <row r="3" spans="1:7">
      <c r="A3" s="1" t="s">
        <v>1</v>
      </c>
      <c r="B3" s="3" t="s">
        <v>5</v>
      </c>
      <c r="C3" s="3" t="s">
        <v>6</v>
      </c>
      <c r="D3" s="3" t="s">
        <v>6</v>
      </c>
      <c r="E3" s="3" t="s">
        <v>5</v>
      </c>
      <c r="F3" s="3" t="s">
        <v>6</v>
      </c>
      <c r="G3" s="3" t="s">
        <v>6</v>
      </c>
    </row>
    <row r="4" spans="1:7">
      <c r="A4" s="1" t="s">
        <v>2</v>
      </c>
      <c r="B4" s="3" t="s">
        <v>6</v>
      </c>
      <c r="C4" s="3" t="s">
        <v>5</v>
      </c>
      <c r="D4" s="3" t="s">
        <v>6</v>
      </c>
      <c r="E4" s="3" t="s">
        <v>6</v>
      </c>
      <c r="F4" s="3" t="s">
        <v>5</v>
      </c>
      <c r="G4" s="3" t="s">
        <v>6</v>
      </c>
    </row>
    <row r="5" spans="1:7">
      <c r="A5" s="1" t="s">
        <v>3</v>
      </c>
      <c r="B5" s="3" t="s">
        <v>6</v>
      </c>
      <c r="C5" s="3" t="s">
        <v>6</v>
      </c>
      <c r="D5" s="3" t="s">
        <v>5</v>
      </c>
      <c r="E5" s="3" t="s">
        <v>6</v>
      </c>
      <c r="F5" s="3" t="s">
        <v>6</v>
      </c>
      <c r="G5" s="3" t="s">
        <v>5</v>
      </c>
    </row>
    <row r="6" spans="1:7">
      <c r="A6" s="2" t="s">
        <v>7</v>
      </c>
      <c r="B6" s="3" t="s">
        <v>6</v>
      </c>
      <c r="C6" s="3" t="s">
        <v>6</v>
      </c>
      <c r="D6" s="3" t="s">
        <v>6</v>
      </c>
      <c r="E6" s="3" t="s">
        <v>5</v>
      </c>
      <c r="F6" s="3" t="s">
        <v>5</v>
      </c>
      <c r="G6" s="3" t="s">
        <v>5</v>
      </c>
    </row>
    <row r="7" spans="1:7">
      <c r="A7" s="2"/>
      <c r="B7" s="3"/>
      <c r="C7" s="3"/>
      <c r="D7" s="3"/>
      <c r="E7" s="3"/>
      <c r="F7" s="3"/>
      <c r="G7" s="3"/>
    </row>
    <row r="8" spans="1:7">
      <c r="B8">
        <v>0.28992699999999999</v>
      </c>
      <c r="C8">
        <v>0.39748</v>
      </c>
      <c r="D8">
        <v>0.40215600000000001</v>
      </c>
      <c r="E8">
        <v>0.34604200000000002</v>
      </c>
      <c r="F8">
        <v>0.42553800000000003</v>
      </c>
      <c r="G8">
        <v>0.38345099999999999</v>
      </c>
    </row>
    <row r="9" spans="1:7">
      <c r="B9">
        <v>0.43489</v>
      </c>
      <c r="C9">
        <v>0.41618500000000003</v>
      </c>
      <c r="D9">
        <v>0.49568099999999998</v>
      </c>
      <c r="E9">
        <v>0.31798399999999999</v>
      </c>
      <c r="F9">
        <v>0.30863200000000002</v>
      </c>
      <c r="G9">
        <v>0.21043100000000001</v>
      </c>
    </row>
    <row r="10" spans="1:7">
      <c r="B10">
        <v>0.39748099999999997</v>
      </c>
      <c r="C10">
        <v>0.24316399999999999</v>
      </c>
      <c r="D10">
        <v>0.20575399999999999</v>
      </c>
      <c r="E10">
        <v>0.303956</v>
      </c>
      <c r="F10">
        <v>0.37409900000000001</v>
      </c>
      <c r="G10">
        <v>0.22913600000000001</v>
      </c>
    </row>
    <row r="11" spans="1:7">
      <c r="B11">
        <v>0.39748099999999997</v>
      </c>
      <c r="C11">
        <v>0.21043100000000001</v>
      </c>
      <c r="D11">
        <v>0.28525</v>
      </c>
      <c r="E11">
        <v>0.43489</v>
      </c>
      <c r="F11">
        <v>0.20107800000000001</v>
      </c>
      <c r="G11">
        <v>0.332013</v>
      </c>
    </row>
    <row r="12" spans="1:7">
      <c r="B12">
        <v>0.21510699999999999</v>
      </c>
      <c r="C12">
        <v>0.21510699999999999</v>
      </c>
      <c r="D12">
        <v>0.42553800000000003</v>
      </c>
      <c r="E12">
        <v>0.31798399999999999</v>
      </c>
      <c r="F12">
        <v>0.34136499999999997</v>
      </c>
      <c r="G12">
        <v>0.22445899999999999</v>
      </c>
    </row>
    <row r="13" spans="1:7">
      <c r="B13">
        <v>0.39748099999999997</v>
      </c>
      <c r="C13">
        <v>0.33668900000000002</v>
      </c>
      <c r="D13">
        <v>0.22913600000000001</v>
      </c>
      <c r="E13">
        <v>0.332013</v>
      </c>
      <c r="F13">
        <v>0.116906</v>
      </c>
      <c r="G13">
        <v>0.22913600000000001</v>
      </c>
    </row>
    <row r="14" spans="1:7">
      <c r="B14">
        <v>0.23848800000000001</v>
      </c>
      <c r="C14">
        <v>0.43021399999999999</v>
      </c>
      <c r="D14">
        <v>0.24784100000000001</v>
      </c>
      <c r="E14">
        <v>0.36474699999999999</v>
      </c>
      <c r="F14">
        <v>0.23381199999999999</v>
      </c>
      <c r="G14">
        <v>0.369423</v>
      </c>
    </row>
    <row r="15" spans="1:7">
      <c r="B15">
        <v>0.19640199999999999</v>
      </c>
      <c r="C15">
        <v>0.47697600000000001</v>
      </c>
      <c r="D15">
        <v>0.28525</v>
      </c>
      <c r="E15">
        <v>0.34604200000000002</v>
      </c>
      <c r="F15">
        <v>0.406833</v>
      </c>
      <c r="G15">
        <v>0.21043100000000001</v>
      </c>
    </row>
    <row r="16" spans="1:7">
      <c r="B16">
        <v>0.24316499999999999</v>
      </c>
      <c r="C16">
        <v>0.28525</v>
      </c>
      <c r="D16">
        <v>0.24784100000000001</v>
      </c>
      <c r="E16">
        <v>0.31798399999999999</v>
      </c>
      <c r="F16">
        <v>0.22445899999999999</v>
      </c>
      <c r="G16">
        <v>0.28525</v>
      </c>
    </row>
    <row r="17" spans="2:7">
      <c r="B17">
        <v>0.406833</v>
      </c>
      <c r="C17">
        <v>0.17302100000000001</v>
      </c>
      <c r="D17">
        <v>0.22445899999999999</v>
      </c>
      <c r="E17">
        <v>0.28525099999999998</v>
      </c>
      <c r="F17">
        <v>0.15899199999999999</v>
      </c>
      <c r="G17">
        <v>0.42553800000000003</v>
      </c>
    </row>
    <row r="18" spans="2:7">
      <c r="B18">
        <v>0.38345200000000002</v>
      </c>
      <c r="C18">
        <v>0.24316399999999999</v>
      </c>
      <c r="D18">
        <v>0.28525</v>
      </c>
      <c r="E18">
        <v>0.19640199999999999</v>
      </c>
      <c r="F18">
        <v>0.28525</v>
      </c>
      <c r="G18">
        <v>0.25251699999999999</v>
      </c>
    </row>
    <row r="19" spans="2:7">
      <c r="B19">
        <v>0.40215699999999999</v>
      </c>
      <c r="C19">
        <v>0.22445899999999999</v>
      </c>
      <c r="D19">
        <v>0.24316399999999999</v>
      </c>
      <c r="E19">
        <v>0.26186999999999999</v>
      </c>
      <c r="F19">
        <v>0.37409900000000001</v>
      </c>
      <c r="G19">
        <v>0.28525</v>
      </c>
    </row>
    <row r="20" spans="2:7">
      <c r="B20">
        <v>0.27122200000000002</v>
      </c>
      <c r="C20">
        <v>0.21510699999999999</v>
      </c>
      <c r="D20">
        <v>0.22913600000000001</v>
      </c>
      <c r="E20">
        <v>0.38345200000000002</v>
      </c>
      <c r="F20">
        <v>0.28525</v>
      </c>
      <c r="G20">
        <v>0.25251699999999999</v>
      </c>
    </row>
    <row r="21" spans="2:7">
      <c r="B21">
        <v>0.48632900000000001</v>
      </c>
      <c r="C21">
        <v>0.43956600000000001</v>
      </c>
      <c r="D21">
        <v>0.48165200000000002</v>
      </c>
      <c r="E21">
        <v>0.28525099999999998</v>
      </c>
      <c r="F21">
        <v>0.21510699999999999</v>
      </c>
      <c r="G21">
        <v>0.28525</v>
      </c>
    </row>
    <row r="22" spans="2:7">
      <c r="B22">
        <v>0.24316499999999999</v>
      </c>
      <c r="C22">
        <v>0.36007</v>
      </c>
      <c r="D22">
        <v>0.48165200000000002</v>
      </c>
      <c r="E22">
        <v>0.34604200000000002</v>
      </c>
      <c r="F22">
        <v>0.30863200000000002</v>
      </c>
      <c r="G22">
        <v>0.25251699999999999</v>
      </c>
    </row>
    <row r="23" spans="2:7">
      <c r="B23">
        <v>0.27122200000000002</v>
      </c>
      <c r="C23">
        <v>0.26186900000000002</v>
      </c>
      <c r="D23">
        <v>0.42553800000000003</v>
      </c>
      <c r="E23">
        <v>0.39748099999999997</v>
      </c>
      <c r="F23">
        <v>0.27589799999999998</v>
      </c>
      <c r="G23">
        <v>0.38345099999999999</v>
      </c>
    </row>
    <row r="24" spans="2:7">
      <c r="B24">
        <v>0.32733699999999999</v>
      </c>
      <c r="C24">
        <v>0.20575399999999999</v>
      </c>
      <c r="D24">
        <v>0.42553800000000003</v>
      </c>
      <c r="E24">
        <v>0.36474699999999999</v>
      </c>
      <c r="F24">
        <v>0.32733699999999999</v>
      </c>
      <c r="G24">
        <v>0.25251699999999999</v>
      </c>
    </row>
    <row r="25" spans="2:7">
      <c r="B25">
        <v>0.25251699999999999</v>
      </c>
      <c r="C25">
        <v>0.21510699999999999</v>
      </c>
      <c r="D25">
        <v>0.294603</v>
      </c>
      <c r="E25">
        <v>0.43489</v>
      </c>
      <c r="F25">
        <v>0.22913600000000001</v>
      </c>
      <c r="G25">
        <v>0.36474699999999999</v>
      </c>
    </row>
    <row r="26" spans="2:7">
      <c r="B26">
        <v>0.257193</v>
      </c>
      <c r="C26">
        <v>0.294603</v>
      </c>
      <c r="D26">
        <v>0.25251699999999999</v>
      </c>
      <c r="E26">
        <v>0.28057500000000002</v>
      </c>
      <c r="F26">
        <v>0.14963899999999999</v>
      </c>
      <c r="G26">
        <v>0.24784100000000001</v>
      </c>
    </row>
    <row r="27" spans="2:7">
      <c r="B27">
        <v>0.27122200000000002</v>
      </c>
      <c r="C27">
        <v>0.19640199999999999</v>
      </c>
      <c r="D27">
        <v>0.48165200000000002</v>
      </c>
      <c r="E27">
        <v>0.36474699999999999</v>
      </c>
      <c r="F27">
        <v>0.20107800000000001</v>
      </c>
      <c r="G27">
        <v>0.28525</v>
      </c>
    </row>
    <row r="28" spans="2:7">
      <c r="B28">
        <v>0.32266099999999998</v>
      </c>
      <c r="C28">
        <v>0.12625800000000001</v>
      </c>
      <c r="D28">
        <v>0.42553800000000003</v>
      </c>
      <c r="E28">
        <v>0.31798399999999999</v>
      </c>
      <c r="F28">
        <v>0.21510699999999999</v>
      </c>
      <c r="G28">
        <v>0.369423</v>
      </c>
    </row>
    <row r="29" spans="2:7">
      <c r="B29">
        <v>0.369423</v>
      </c>
      <c r="C29">
        <v>0.27122200000000002</v>
      </c>
      <c r="D29">
        <v>0.42553800000000003</v>
      </c>
      <c r="E29">
        <v>0.23848800000000001</v>
      </c>
      <c r="F29">
        <v>0.369423</v>
      </c>
      <c r="G29">
        <v>0.20575399999999999</v>
      </c>
    </row>
    <row r="30" spans="2:7">
      <c r="B30">
        <v>0.28057500000000002</v>
      </c>
      <c r="C30">
        <v>0.27589799999999998</v>
      </c>
      <c r="D30">
        <v>0.54244400000000004</v>
      </c>
      <c r="E30">
        <v>0.28525099999999998</v>
      </c>
      <c r="F30">
        <v>0.16366800000000001</v>
      </c>
      <c r="G30">
        <v>0.28525</v>
      </c>
    </row>
    <row r="31" spans="2:7">
      <c r="B31">
        <v>0.31798399999999999</v>
      </c>
      <c r="C31">
        <v>0.24316399999999999</v>
      </c>
      <c r="D31">
        <v>0.537767</v>
      </c>
      <c r="E31">
        <v>0.28057500000000002</v>
      </c>
      <c r="F31">
        <v>0.37409900000000001</v>
      </c>
      <c r="G31">
        <v>0.18237300000000001</v>
      </c>
    </row>
    <row r="32" spans="2:7">
      <c r="B32">
        <v>0.43489</v>
      </c>
      <c r="C32">
        <v>0.22913600000000001</v>
      </c>
      <c r="D32">
        <v>0.48165200000000002</v>
      </c>
      <c r="E32">
        <v>0.24316499999999999</v>
      </c>
      <c r="F32">
        <v>0.332013</v>
      </c>
      <c r="G32">
        <v>0.24316399999999999</v>
      </c>
    </row>
    <row r="33" spans="2:7">
      <c r="B33">
        <v>0.45827200000000001</v>
      </c>
      <c r="C33">
        <v>0.28057399999999999</v>
      </c>
      <c r="D33">
        <v>0.21510699999999999</v>
      </c>
      <c r="E33">
        <v>0.34604200000000002</v>
      </c>
      <c r="F33">
        <v>0.27122200000000002</v>
      </c>
      <c r="G33">
        <v>0.31330799999999998</v>
      </c>
    </row>
    <row r="34" spans="2:7">
      <c r="B34">
        <v>0.48632900000000001</v>
      </c>
      <c r="C34">
        <v>0.32733699999999999</v>
      </c>
      <c r="D34">
        <v>0.537767</v>
      </c>
      <c r="E34">
        <v>0.26186999999999999</v>
      </c>
      <c r="F34">
        <v>0.57517700000000005</v>
      </c>
      <c r="G34">
        <v>0.24784100000000001</v>
      </c>
    </row>
    <row r="35" spans="2:7">
      <c r="B35">
        <v>0.35071799999999997</v>
      </c>
      <c r="C35">
        <v>0.406833</v>
      </c>
      <c r="D35">
        <v>0.406833</v>
      </c>
      <c r="E35">
        <v>0.31798399999999999</v>
      </c>
      <c r="F35">
        <v>0.43021399999999999</v>
      </c>
      <c r="G35">
        <v>0.36474699999999999</v>
      </c>
    </row>
    <row r="36" spans="2:7">
      <c r="B36">
        <v>0.31798399999999999</v>
      </c>
      <c r="C36">
        <v>0.406833</v>
      </c>
      <c r="D36">
        <v>0.25251699999999999</v>
      </c>
      <c r="E36">
        <v>0.26186999999999999</v>
      </c>
      <c r="F36">
        <v>0.24784100000000001</v>
      </c>
      <c r="G36">
        <v>0.17769699999999999</v>
      </c>
    </row>
    <row r="37" spans="2:7">
      <c r="B37">
        <v>0.25251699999999999</v>
      </c>
      <c r="C37">
        <v>0.406833</v>
      </c>
      <c r="D37">
        <v>0.24784100000000001</v>
      </c>
      <c r="E37">
        <v>0.32733699999999999</v>
      </c>
      <c r="F37">
        <v>0.36007</v>
      </c>
      <c r="G37">
        <v>0.42553800000000003</v>
      </c>
    </row>
    <row r="38" spans="2:7">
      <c r="B38">
        <v>0.24784100000000001</v>
      </c>
      <c r="C38">
        <v>0.30863200000000002</v>
      </c>
      <c r="D38">
        <v>0.4723</v>
      </c>
      <c r="E38">
        <v>0.31798399999999999</v>
      </c>
      <c r="F38">
        <v>0.39280399999999999</v>
      </c>
      <c r="G38">
        <v>0.36474699999999999</v>
      </c>
    </row>
    <row r="39" spans="2:7">
      <c r="B39">
        <v>0.32733699999999999</v>
      </c>
      <c r="C39">
        <v>0.18237300000000001</v>
      </c>
      <c r="D39">
        <v>0.18237300000000001</v>
      </c>
      <c r="E39">
        <v>0.35539399999999999</v>
      </c>
      <c r="F39">
        <v>0.22445899999999999</v>
      </c>
      <c r="G39">
        <v>0.20575399999999999</v>
      </c>
    </row>
    <row r="40" spans="2:7">
      <c r="B40">
        <v>0.24784100000000001</v>
      </c>
      <c r="C40">
        <v>0.30863200000000002</v>
      </c>
      <c r="D40">
        <v>0.28525</v>
      </c>
      <c r="E40">
        <v>0.31798399999999999</v>
      </c>
      <c r="F40">
        <v>0.51906200000000002</v>
      </c>
      <c r="G40">
        <v>0.12625800000000001</v>
      </c>
    </row>
    <row r="41" spans="2:7">
      <c r="B41">
        <v>0.36474699999999999</v>
      </c>
      <c r="C41">
        <v>0.37409900000000001</v>
      </c>
      <c r="D41">
        <v>0.332013</v>
      </c>
      <c r="E41">
        <v>0.43489</v>
      </c>
      <c r="F41">
        <v>0.30863200000000002</v>
      </c>
      <c r="G41">
        <v>0.24316399999999999</v>
      </c>
    </row>
    <row r="42" spans="2:7">
      <c r="B42">
        <v>0.26186999999999999</v>
      </c>
      <c r="C42">
        <v>0.32733699999999999</v>
      </c>
      <c r="D42">
        <v>0.25251699999999999</v>
      </c>
      <c r="E42">
        <v>0.26186999999999999</v>
      </c>
      <c r="F42">
        <v>0.19172600000000001</v>
      </c>
      <c r="G42">
        <v>0.18237300000000001</v>
      </c>
    </row>
    <row r="43" spans="2:7">
      <c r="B43">
        <v>0.28057500000000002</v>
      </c>
      <c r="C43">
        <v>0.21510699999999999</v>
      </c>
      <c r="D43">
        <v>0.21043100000000001</v>
      </c>
      <c r="E43">
        <v>0.28992699999999999</v>
      </c>
      <c r="F43">
        <v>0.27122200000000002</v>
      </c>
      <c r="G43">
        <v>0.24784100000000001</v>
      </c>
    </row>
    <row r="44" spans="2:7">
      <c r="B44">
        <v>0.22913600000000001</v>
      </c>
      <c r="C44">
        <v>0.26654499999999998</v>
      </c>
      <c r="D44">
        <v>0.28525</v>
      </c>
      <c r="E44">
        <v>0.31798399999999999</v>
      </c>
      <c r="F44">
        <v>0.20575399999999999</v>
      </c>
      <c r="G44">
        <v>0.27122200000000002</v>
      </c>
    </row>
    <row r="45" spans="2:7">
      <c r="B45">
        <v>0.32733699999999999</v>
      </c>
      <c r="C45">
        <v>0.36007</v>
      </c>
      <c r="D45">
        <v>0.25251699999999999</v>
      </c>
      <c r="E45">
        <v>0.34604200000000002</v>
      </c>
      <c r="F45">
        <v>0.30863200000000002</v>
      </c>
      <c r="G45">
        <v>0.20575399999999999</v>
      </c>
    </row>
    <row r="46" spans="2:7">
      <c r="B46">
        <v>0.36474699999999999</v>
      </c>
      <c r="C46">
        <v>0.26186900000000002</v>
      </c>
      <c r="D46">
        <v>0.332013</v>
      </c>
      <c r="E46">
        <v>0.28057500000000002</v>
      </c>
      <c r="F46">
        <v>0.30863200000000002</v>
      </c>
      <c r="G46">
        <v>0.22913600000000001</v>
      </c>
    </row>
    <row r="47" spans="2:7">
      <c r="B47">
        <v>0.17769699999999999</v>
      </c>
      <c r="C47">
        <v>0.116906</v>
      </c>
      <c r="D47">
        <v>0.30863200000000002</v>
      </c>
      <c r="E47">
        <v>0.27589799999999998</v>
      </c>
      <c r="F47">
        <v>0.30863200000000002</v>
      </c>
      <c r="G47">
        <v>0.21043100000000001</v>
      </c>
    </row>
    <row r="48" spans="2:7">
      <c r="B48">
        <v>0.17769699999999999</v>
      </c>
      <c r="C48">
        <v>0.26186900000000002</v>
      </c>
      <c r="D48">
        <v>0.18237300000000001</v>
      </c>
      <c r="E48">
        <v>0.34604200000000002</v>
      </c>
      <c r="F48">
        <v>0.27122200000000002</v>
      </c>
      <c r="G48">
        <v>0.31330799999999998</v>
      </c>
    </row>
    <row r="49" spans="2:7">
      <c r="B49">
        <v>0.27122200000000002</v>
      </c>
      <c r="C49">
        <v>0.22913600000000001</v>
      </c>
      <c r="D49">
        <v>0.18237300000000001</v>
      </c>
      <c r="E49">
        <v>0.28525099999999998</v>
      </c>
      <c r="F49">
        <v>0.332013</v>
      </c>
      <c r="G49">
        <v>0.36474699999999999</v>
      </c>
    </row>
    <row r="50" spans="2:7">
      <c r="B50">
        <v>0.21510699999999999</v>
      </c>
      <c r="C50">
        <v>0.26186900000000002</v>
      </c>
      <c r="D50">
        <v>0.20575399999999999</v>
      </c>
      <c r="E50">
        <v>0.26186999999999999</v>
      </c>
      <c r="F50">
        <v>0.43489</v>
      </c>
      <c r="G50">
        <v>0.332013</v>
      </c>
    </row>
    <row r="51" spans="2:7">
      <c r="B51">
        <v>0.21978300000000001</v>
      </c>
      <c r="C51">
        <v>0.27589799999999998</v>
      </c>
      <c r="D51">
        <v>0.31798399999999999</v>
      </c>
      <c r="E51">
        <v>0.257193</v>
      </c>
      <c r="F51">
        <v>0.26654499999999998</v>
      </c>
      <c r="G51">
        <v>0.27122200000000002</v>
      </c>
    </row>
    <row r="52" spans="2:7">
      <c r="B52">
        <v>0.42553800000000003</v>
      </c>
      <c r="C52">
        <v>0.18237300000000001</v>
      </c>
      <c r="D52">
        <v>0.22913600000000001</v>
      </c>
      <c r="E52">
        <v>0.24316499999999999</v>
      </c>
      <c r="F52">
        <v>0.12625800000000001</v>
      </c>
      <c r="G52">
        <v>0.46762399999999998</v>
      </c>
    </row>
    <row r="53" spans="2:7">
      <c r="B53">
        <v>0.36474699999999999</v>
      </c>
      <c r="C53">
        <v>0.20575399999999999</v>
      </c>
      <c r="D53">
        <v>0.21510699999999999</v>
      </c>
      <c r="E53">
        <v>0.26186999999999999</v>
      </c>
      <c r="F53">
        <v>0.17302100000000001</v>
      </c>
      <c r="G53">
        <v>0.27122200000000002</v>
      </c>
    </row>
    <row r="54" spans="2:7">
      <c r="B54">
        <v>0.257193</v>
      </c>
      <c r="C54">
        <v>0.18237300000000001</v>
      </c>
      <c r="D54">
        <v>0.32266</v>
      </c>
      <c r="E54">
        <v>0.19172600000000001</v>
      </c>
      <c r="F54">
        <v>0.40215600000000001</v>
      </c>
      <c r="G54">
        <v>0.39748</v>
      </c>
    </row>
    <row r="55" spans="2:7">
      <c r="B55">
        <v>0.26186999999999999</v>
      </c>
      <c r="C55">
        <v>0.28525</v>
      </c>
      <c r="D55">
        <v>0.45359500000000003</v>
      </c>
      <c r="E55">
        <v>0.20575499999999999</v>
      </c>
      <c r="F55">
        <v>0.294603</v>
      </c>
      <c r="G55">
        <v>0.369423</v>
      </c>
    </row>
    <row r="56" spans="2:7">
      <c r="B56">
        <v>0.28525099999999998</v>
      </c>
      <c r="C56">
        <v>0.28992699999999999</v>
      </c>
      <c r="D56">
        <v>0.14496300000000001</v>
      </c>
      <c r="E56">
        <v>0.28525099999999998</v>
      </c>
      <c r="F56">
        <v>0.294603</v>
      </c>
      <c r="G56">
        <v>0.59855800000000003</v>
      </c>
    </row>
    <row r="57" spans="2:7">
      <c r="B57">
        <v>0.36474699999999999</v>
      </c>
      <c r="C57">
        <v>0.48632900000000001</v>
      </c>
      <c r="D57">
        <v>0.27122200000000002</v>
      </c>
      <c r="E57">
        <v>0.19640199999999999</v>
      </c>
      <c r="F57">
        <v>0.43956600000000001</v>
      </c>
      <c r="G57">
        <v>0.27122200000000002</v>
      </c>
    </row>
    <row r="58" spans="2:7">
      <c r="B58">
        <v>0.36474699999999999</v>
      </c>
      <c r="C58">
        <v>0.48632900000000001</v>
      </c>
      <c r="D58">
        <v>0.27122200000000002</v>
      </c>
      <c r="E58">
        <v>0.14496400000000001</v>
      </c>
      <c r="F58">
        <v>0.406833</v>
      </c>
      <c r="G58">
        <v>0.27122200000000002</v>
      </c>
    </row>
    <row r="59" spans="2:7">
      <c r="B59">
        <v>0.43489</v>
      </c>
      <c r="C59">
        <v>0.51438600000000001</v>
      </c>
      <c r="D59">
        <v>0.332013</v>
      </c>
      <c r="E59">
        <v>0.24784100000000001</v>
      </c>
      <c r="F59">
        <v>0.37409900000000001</v>
      </c>
      <c r="G59">
        <v>0.28525</v>
      </c>
    </row>
    <row r="60" spans="2:7">
      <c r="B60">
        <v>0.31798399999999999</v>
      </c>
      <c r="C60">
        <v>0.4723</v>
      </c>
      <c r="D60">
        <v>0.31798399999999999</v>
      </c>
      <c r="E60">
        <v>0.24316499999999999</v>
      </c>
      <c r="F60">
        <v>0.36007</v>
      </c>
      <c r="G60">
        <v>0.45827099999999998</v>
      </c>
    </row>
    <row r="61" spans="2:7">
      <c r="B61">
        <v>0.26186999999999999</v>
      </c>
      <c r="C61">
        <v>0.40215600000000001</v>
      </c>
      <c r="D61">
        <v>0.31798399999999999</v>
      </c>
      <c r="E61">
        <v>0.21043100000000001</v>
      </c>
      <c r="F61">
        <v>0.34604200000000002</v>
      </c>
      <c r="G61">
        <v>0.369423</v>
      </c>
    </row>
    <row r="62" spans="2:7">
      <c r="B62">
        <v>0.28525099999999998</v>
      </c>
      <c r="C62">
        <v>0.48165200000000002</v>
      </c>
      <c r="D62">
        <v>0.34604200000000002</v>
      </c>
      <c r="E62">
        <v>0.36474699999999999</v>
      </c>
      <c r="F62">
        <v>0.28525</v>
      </c>
      <c r="G62">
        <v>0.43021399999999999</v>
      </c>
    </row>
    <row r="63" spans="2:7">
      <c r="B63">
        <v>0.31798399999999999</v>
      </c>
      <c r="C63">
        <v>0.26186900000000002</v>
      </c>
      <c r="D63">
        <v>0.39748</v>
      </c>
      <c r="E63">
        <v>0.21510699999999999</v>
      </c>
      <c r="F63">
        <v>0.43489</v>
      </c>
      <c r="G63">
        <v>0.30863200000000002</v>
      </c>
    </row>
    <row r="64" spans="2:7">
      <c r="B64">
        <v>0.257193</v>
      </c>
      <c r="C64">
        <v>0.24784100000000001</v>
      </c>
      <c r="D64">
        <v>0.21978300000000001</v>
      </c>
      <c r="E64">
        <v>0.303956</v>
      </c>
      <c r="F64">
        <v>0.30863200000000002</v>
      </c>
      <c r="G64">
        <v>0.39748</v>
      </c>
    </row>
    <row r="65" spans="2:7">
      <c r="B65">
        <v>0.28057500000000002</v>
      </c>
      <c r="C65">
        <v>0.406833</v>
      </c>
      <c r="D65">
        <v>0.31330799999999998</v>
      </c>
      <c r="E65">
        <v>0.35539399999999999</v>
      </c>
      <c r="F65">
        <v>0.52841499999999997</v>
      </c>
      <c r="G65">
        <v>0.46762399999999998</v>
      </c>
    </row>
    <row r="66" spans="2:7">
      <c r="B66">
        <v>0.38345200000000002</v>
      </c>
      <c r="C66">
        <v>0.26186900000000002</v>
      </c>
      <c r="D66">
        <v>0.26186900000000002</v>
      </c>
      <c r="E66">
        <v>0.19172600000000001</v>
      </c>
      <c r="F66">
        <v>0.37877499999999997</v>
      </c>
      <c r="G66">
        <v>0.332013</v>
      </c>
    </row>
    <row r="67" spans="2:7">
      <c r="B67">
        <v>0.36474699999999999</v>
      </c>
      <c r="C67">
        <v>0.28992699999999999</v>
      </c>
      <c r="D67">
        <v>0.19172600000000001</v>
      </c>
      <c r="E67">
        <v>0.53776800000000002</v>
      </c>
      <c r="F67">
        <v>0.28525</v>
      </c>
      <c r="G67">
        <v>0.38345099999999999</v>
      </c>
    </row>
    <row r="68" spans="2:7">
      <c r="B68">
        <v>0.27122200000000002</v>
      </c>
      <c r="D68">
        <v>0.21978300000000001</v>
      </c>
      <c r="E68">
        <v>0.43021399999999999</v>
      </c>
      <c r="F68">
        <v>0.43956600000000001</v>
      </c>
      <c r="G68">
        <v>0.294603</v>
      </c>
    </row>
    <row r="69" spans="2:7">
      <c r="B69">
        <v>0.32733699999999999</v>
      </c>
      <c r="D69">
        <v>0.38345099999999999</v>
      </c>
      <c r="E69">
        <v>0.28992699999999999</v>
      </c>
      <c r="F69">
        <v>0.27589799999999998</v>
      </c>
      <c r="G69">
        <v>0.23381199999999999</v>
      </c>
    </row>
    <row r="70" spans="2:7">
      <c r="B70">
        <v>0.32733699999999999</v>
      </c>
      <c r="D70">
        <v>0.294603</v>
      </c>
      <c r="E70">
        <v>0.31798399999999999</v>
      </c>
      <c r="F70">
        <v>0.32266</v>
      </c>
    </row>
    <row r="71" spans="2:7">
      <c r="B71">
        <v>0.27122200000000002</v>
      </c>
      <c r="D71">
        <v>0.19172600000000001</v>
      </c>
      <c r="E71">
        <v>0.28992699999999999</v>
      </c>
      <c r="F71">
        <v>0.18237300000000001</v>
      </c>
    </row>
    <row r="72" spans="2:7">
      <c r="B72">
        <v>0.39748099999999997</v>
      </c>
      <c r="D72">
        <v>0.19640199999999999</v>
      </c>
      <c r="E72">
        <v>0.19172600000000001</v>
      </c>
      <c r="F72">
        <v>0.332013</v>
      </c>
    </row>
    <row r="73" spans="2:7">
      <c r="B73">
        <v>0.28525099999999998</v>
      </c>
      <c r="D73">
        <v>0.19640199999999999</v>
      </c>
      <c r="E73">
        <v>0.46762399999999998</v>
      </c>
      <c r="F73">
        <v>0.31330799999999998</v>
      </c>
    </row>
    <row r="74" spans="2:7">
      <c r="B74">
        <v>0.22913600000000001</v>
      </c>
      <c r="D74">
        <v>0.24316399999999999</v>
      </c>
      <c r="F74">
        <v>0.40215600000000001</v>
      </c>
    </row>
    <row r="75" spans="2:7">
      <c r="B75">
        <v>0.36474699999999999</v>
      </c>
    </row>
    <row r="76" spans="2:7">
      <c r="B76">
        <v>0.21510699999999999</v>
      </c>
    </row>
    <row r="77" spans="2:7">
      <c r="B77">
        <v>0.25251699999999999</v>
      </c>
    </row>
    <row r="78" spans="2:7">
      <c r="B78">
        <v>0.21510699999999999</v>
      </c>
    </row>
    <row r="79" spans="2:7">
      <c r="B79">
        <v>0.25251699999999999</v>
      </c>
    </row>
    <row r="80" spans="2:7">
      <c r="B80">
        <v>0.18237300000000001</v>
      </c>
    </row>
    <row r="81" spans="1:7">
      <c r="B81">
        <v>0.28525099999999998</v>
      </c>
    </row>
    <row r="82" spans="1:7">
      <c r="B82">
        <v>0.22913600000000001</v>
      </c>
    </row>
    <row r="83" spans="1:7">
      <c r="A83" s="1"/>
      <c r="B83">
        <v>0.26654600000000001</v>
      </c>
    </row>
    <row r="84" spans="1:7">
      <c r="A84" s="1"/>
    </row>
    <row r="85" spans="1:7">
      <c r="A85" s="1"/>
    </row>
    <row r="86" spans="1:7">
      <c r="A86" s="1" t="s">
        <v>8</v>
      </c>
      <c r="B86">
        <f>AVERAGE(B8:B84)</f>
        <v>0.30641693421052624</v>
      </c>
      <c r="C86">
        <f t="shared" ref="C86:G86" si="0">AVERAGE(C8:C84)</f>
        <v>0.30037026666666672</v>
      </c>
      <c r="D86">
        <f t="shared" si="0"/>
        <v>0.31128383582089553</v>
      </c>
      <c r="E86">
        <f t="shared" si="0"/>
        <v>0.30452257575757569</v>
      </c>
      <c r="F86">
        <f t="shared" si="0"/>
        <v>0.31093486567164175</v>
      </c>
      <c r="G86">
        <f t="shared" si="0"/>
        <v>0.30244700000000002</v>
      </c>
    </row>
    <row r="87" spans="1:7">
      <c r="A87" s="1" t="s">
        <v>11</v>
      </c>
      <c r="B87">
        <f>STDEV(B8:B84)</f>
        <v>7.5307251197802863E-2</v>
      </c>
      <c r="C87">
        <f t="shared" ref="C87:G87" si="1">STDEV(C8:C84)</f>
        <v>9.8147675674640639E-2</v>
      </c>
      <c r="D87">
        <f t="shared" si="1"/>
        <v>0.10467221989528047</v>
      </c>
      <c r="E87">
        <f t="shared" si="1"/>
        <v>7.2987599190771704E-2</v>
      </c>
      <c r="F87">
        <f t="shared" si="1"/>
        <v>9.6600110252132151E-2</v>
      </c>
      <c r="G87">
        <f t="shared" si="1"/>
        <v>8.8311407956609536E-2</v>
      </c>
    </row>
    <row r="88" spans="1:7">
      <c r="A88" s="1" t="s">
        <v>10</v>
      </c>
      <c r="B88">
        <f>COUNT(B8:B84)</f>
        <v>76</v>
      </c>
      <c r="C88">
        <f t="shared" ref="C88:G88" si="2">COUNT(C8:C84)</f>
        <v>60</v>
      </c>
      <c r="D88">
        <f t="shared" si="2"/>
        <v>67</v>
      </c>
      <c r="E88">
        <f t="shared" si="2"/>
        <v>66</v>
      </c>
      <c r="F88">
        <f t="shared" si="2"/>
        <v>67</v>
      </c>
      <c r="G88">
        <f t="shared" si="2"/>
        <v>62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AD81-8109-4C8E-9864-E899C64566DB}">
  <dimension ref="A1:B1"/>
  <sheetViews>
    <sheetView workbookViewId="0"/>
  </sheetViews>
  <sheetFormatPr baseColWidth="10" defaultColWidth="8.83203125" defaultRowHeight="16"/>
  <sheetData>
    <row r="1" spans="1:2">
      <c r="A1" t="s">
        <v>30</v>
      </c>
      <c r="B1" s="4" t="s">
        <v>47</v>
      </c>
    </row>
  </sheetData>
  <phoneticPr fontId="3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05803-20AB-4E19-AEA2-49F240237C2B}">
  <dimension ref="A1:M13"/>
  <sheetViews>
    <sheetView workbookViewId="0"/>
  </sheetViews>
  <sheetFormatPr baseColWidth="10" defaultColWidth="8.83203125" defaultRowHeight="16"/>
  <cols>
    <col min="1" max="1" width="14.5" customWidth="1"/>
  </cols>
  <sheetData>
    <row r="1" spans="1:13">
      <c r="A1" t="s">
        <v>31</v>
      </c>
      <c r="B1" s="4" t="s">
        <v>21</v>
      </c>
    </row>
    <row r="2" spans="1:13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</row>
    <row r="3" spans="1:13">
      <c r="A3" s="1" t="s">
        <v>2</v>
      </c>
      <c r="B3" s="3" t="s">
        <v>6</v>
      </c>
      <c r="C3" s="3" t="s">
        <v>5</v>
      </c>
      <c r="D3" s="3" t="s">
        <v>6</v>
      </c>
      <c r="E3" s="3" t="s">
        <v>5</v>
      </c>
    </row>
    <row r="4" spans="1:13">
      <c r="A4" s="2" t="s">
        <v>7</v>
      </c>
      <c r="B4" s="3" t="s">
        <v>5</v>
      </c>
      <c r="C4" s="3" t="s">
        <v>5</v>
      </c>
      <c r="D4" s="3" t="s">
        <v>5</v>
      </c>
      <c r="E4" s="3" t="s">
        <v>5</v>
      </c>
    </row>
    <row r="5" spans="1:13">
      <c r="A5" s="1" t="s">
        <v>4</v>
      </c>
      <c r="B5" s="3">
        <v>25</v>
      </c>
      <c r="C5" s="3">
        <v>25</v>
      </c>
      <c r="D5" s="3">
        <v>37</v>
      </c>
      <c r="E5" s="3">
        <v>37</v>
      </c>
    </row>
    <row r="6" spans="1:13">
      <c r="G6" s="1"/>
      <c r="H6" s="3"/>
      <c r="I6" s="3"/>
      <c r="J6" s="3"/>
      <c r="K6" s="3"/>
      <c r="L6" s="3"/>
      <c r="M6" s="3"/>
    </row>
    <row r="7" spans="1:13">
      <c r="B7">
        <v>93.802480000000003</v>
      </c>
      <c r="C7">
        <v>86.691670000000002</v>
      </c>
      <c r="D7">
        <v>93.023420000000002</v>
      </c>
      <c r="E7">
        <v>91.691249999999997</v>
      </c>
      <c r="G7" s="1"/>
      <c r="H7" s="3"/>
      <c r="I7" s="3"/>
      <c r="J7" s="3"/>
      <c r="K7" s="3"/>
      <c r="L7" s="3"/>
      <c r="M7" s="3"/>
    </row>
    <row r="8" spans="1:13">
      <c r="B8">
        <v>97.264539999999997</v>
      </c>
      <c r="C8">
        <v>86.873720000000006</v>
      </c>
      <c r="D8">
        <v>91.814350000000005</v>
      </c>
      <c r="E8">
        <v>93.297659999999993</v>
      </c>
      <c r="G8" s="1"/>
      <c r="H8" s="3"/>
      <c r="I8" s="3"/>
      <c r="J8" s="3"/>
      <c r="K8" s="3"/>
      <c r="L8" s="3"/>
      <c r="M8" s="3"/>
    </row>
    <row r="9" spans="1:13">
      <c r="B9">
        <v>98.018020000000007</v>
      </c>
      <c r="C9">
        <v>78.031809999999993</v>
      </c>
      <c r="D9">
        <v>98.994219999999999</v>
      </c>
      <c r="E9">
        <v>98.733909999999995</v>
      </c>
      <c r="G9" s="1"/>
      <c r="H9" s="3"/>
      <c r="I9" s="3"/>
      <c r="J9" s="3"/>
      <c r="K9" s="3"/>
      <c r="L9" s="3"/>
      <c r="M9" s="3"/>
    </row>
    <row r="10" spans="1:13">
      <c r="G10" s="2"/>
      <c r="H10" s="3"/>
      <c r="I10" s="3"/>
      <c r="J10" s="3"/>
      <c r="K10" s="3"/>
      <c r="L10" s="3"/>
      <c r="M10" s="3"/>
    </row>
    <row r="11" spans="1:13">
      <c r="A11" s="1" t="s">
        <v>8</v>
      </c>
      <c r="B11">
        <f>AVERAGE(B7:B9)</f>
        <v>96.361680000000021</v>
      </c>
      <c r="C11">
        <f t="shared" ref="C11:E11" si="0">AVERAGE(C7:C9)</f>
        <v>83.865733333333324</v>
      </c>
      <c r="D11">
        <f t="shared" si="0"/>
        <v>94.610663333333335</v>
      </c>
      <c r="E11">
        <f t="shared" si="0"/>
        <v>94.574273333333323</v>
      </c>
    </row>
    <row r="12" spans="1:13">
      <c r="A12" s="1" t="s">
        <v>9</v>
      </c>
      <c r="B12">
        <f>STDEV(B7:B9)/SQRT(B13)</f>
        <v>1.2979549950595362</v>
      </c>
      <c r="C12">
        <f t="shared" ref="C12:E12" si="1">STDEV(C7:C9)/SQRT(C13)</f>
        <v>2.9174350404098348</v>
      </c>
      <c r="D12">
        <f t="shared" si="1"/>
        <v>2.2193947638664402</v>
      </c>
      <c r="E12">
        <f t="shared" si="1"/>
        <v>2.1308895772292948</v>
      </c>
    </row>
    <row r="13" spans="1:13">
      <c r="A13" s="1" t="s">
        <v>10</v>
      </c>
      <c r="B13">
        <f>COUNT(B7:B9)</f>
        <v>3</v>
      </c>
      <c r="C13">
        <f t="shared" ref="C13:E13" si="2">COUNT(C7:C9)</f>
        <v>3</v>
      </c>
      <c r="D13">
        <f t="shared" si="2"/>
        <v>3</v>
      </c>
      <c r="E13">
        <f t="shared" si="2"/>
        <v>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FBF4-4463-4B3E-A81E-DB894C5C80FA}">
  <dimension ref="A1:K13"/>
  <sheetViews>
    <sheetView workbookViewId="0"/>
  </sheetViews>
  <sheetFormatPr baseColWidth="10" defaultColWidth="8.83203125" defaultRowHeight="16"/>
  <cols>
    <col min="1" max="1" width="14.5" customWidth="1"/>
  </cols>
  <sheetData>
    <row r="1" spans="1:11">
      <c r="A1" t="s">
        <v>32</v>
      </c>
      <c r="B1" s="4" t="s">
        <v>48</v>
      </c>
    </row>
    <row r="2" spans="1:11">
      <c r="A2" s="1" t="s">
        <v>0</v>
      </c>
      <c r="B2" s="3" t="s">
        <v>5</v>
      </c>
      <c r="C2" s="3" t="s">
        <v>5</v>
      </c>
    </row>
    <row r="3" spans="1:11">
      <c r="A3" s="1" t="s">
        <v>2</v>
      </c>
      <c r="B3" s="3" t="s">
        <v>5</v>
      </c>
      <c r="C3" s="3" t="s">
        <v>5</v>
      </c>
    </row>
    <row r="4" spans="1:11">
      <c r="A4" s="2" t="s">
        <v>7</v>
      </c>
      <c r="B4" s="3" t="s">
        <v>5</v>
      </c>
      <c r="C4" s="3" t="s">
        <v>5</v>
      </c>
    </row>
    <row r="5" spans="1:11">
      <c r="A5" s="1" t="s">
        <v>4</v>
      </c>
      <c r="B5" s="3">
        <v>25</v>
      </c>
      <c r="C5" s="3">
        <v>37</v>
      </c>
    </row>
    <row r="6" spans="1:11">
      <c r="E6" s="1"/>
      <c r="F6" s="3"/>
      <c r="G6" s="3"/>
      <c r="H6" s="3"/>
      <c r="I6" s="3"/>
      <c r="J6" s="3"/>
      <c r="K6" s="3"/>
    </row>
    <row r="7" spans="1:11">
      <c r="B7" s="1">
        <v>54.59451</v>
      </c>
      <c r="C7" s="1">
        <v>55.701979999999999</v>
      </c>
      <c r="E7" s="1"/>
      <c r="F7" s="3"/>
      <c r="G7" s="3"/>
      <c r="H7" s="3"/>
      <c r="I7" s="3"/>
      <c r="J7" s="3"/>
      <c r="K7" s="3"/>
    </row>
    <row r="8" spans="1:11">
      <c r="B8" s="1">
        <v>39.699359999999999</v>
      </c>
      <c r="C8" s="1">
        <v>40.730820000000001</v>
      </c>
      <c r="E8" s="1"/>
      <c r="F8" s="3"/>
      <c r="G8" s="3"/>
      <c r="H8" s="3"/>
      <c r="I8" s="3"/>
      <c r="J8" s="3"/>
      <c r="K8" s="3"/>
    </row>
    <row r="9" spans="1:11">
      <c r="B9" s="1">
        <v>49.652889999999999</v>
      </c>
      <c r="C9" s="1">
        <v>63.523850000000003</v>
      </c>
      <c r="E9" s="1"/>
      <c r="F9" s="3"/>
      <c r="G9" s="3"/>
      <c r="H9" s="3"/>
      <c r="I9" s="3"/>
      <c r="J9" s="3"/>
      <c r="K9" s="3"/>
    </row>
    <row r="10" spans="1:11">
      <c r="E10" s="2"/>
      <c r="F10" s="3"/>
      <c r="G10" s="3"/>
      <c r="H10" s="3"/>
      <c r="I10" s="3"/>
      <c r="J10" s="3"/>
      <c r="K10" s="3"/>
    </row>
    <row r="11" spans="1:11">
      <c r="A11" s="1" t="s">
        <v>8</v>
      </c>
      <c r="B11">
        <f>AVERAGE(B7:B9)</f>
        <v>47.982253333333325</v>
      </c>
      <c r="C11">
        <f t="shared" ref="C11" si="0">AVERAGE(C7:C9)</f>
        <v>53.318883333333332</v>
      </c>
    </row>
    <row r="12" spans="1:11">
      <c r="A12" s="1" t="s">
        <v>9</v>
      </c>
      <c r="B12">
        <f>STDEV(B7:B9)/SQRT(B13)</f>
        <v>4.3802451809091609</v>
      </c>
      <c r="C12">
        <f t="shared" ref="C12" si="1">STDEV(C7:C9)/SQRT(C13)</f>
        <v>6.6868008403928165</v>
      </c>
    </row>
    <row r="13" spans="1:11">
      <c r="A13" s="1" t="s">
        <v>10</v>
      </c>
      <c r="B13">
        <f>COUNT(B7:B9)</f>
        <v>3</v>
      </c>
      <c r="C13">
        <f t="shared" ref="C13" si="2">COUNT(C7:C9)</f>
        <v>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BEEC1-CF30-4B8A-B978-12A63B137904}">
  <dimension ref="A1:B1"/>
  <sheetViews>
    <sheetView workbookViewId="0"/>
  </sheetViews>
  <sheetFormatPr baseColWidth="10" defaultColWidth="8.83203125" defaultRowHeight="16"/>
  <sheetData>
    <row r="1" spans="1:2">
      <c r="A1" t="s">
        <v>33</v>
      </c>
      <c r="B1" s="5" t="s">
        <v>34</v>
      </c>
    </row>
  </sheetData>
  <phoneticPr fontId="3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2F1A7-E739-4929-B99D-E3FE49CF078D}">
  <dimension ref="A1:B1"/>
  <sheetViews>
    <sheetView workbookViewId="0"/>
  </sheetViews>
  <sheetFormatPr baseColWidth="10" defaultColWidth="8.83203125" defaultRowHeight="16"/>
  <sheetData>
    <row r="1" spans="1:2">
      <c r="A1" t="s">
        <v>35</v>
      </c>
      <c r="B1" s="5" t="s">
        <v>36</v>
      </c>
    </row>
  </sheetData>
  <phoneticPr fontId="3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C6011-88DC-4D51-82B7-A02A4DE4ED21}">
  <dimension ref="A1:B1"/>
  <sheetViews>
    <sheetView workbookViewId="0"/>
  </sheetViews>
  <sheetFormatPr baseColWidth="10" defaultColWidth="8.83203125" defaultRowHeight="16"/>
  <sheetData>
    <row r="1" spans="1:2">
      <c r="A1" t="s">
        <v>37</v>
      </c>
      <c r="B1" s="6" t="s">
        <v>38</v>
      </c>
    </row>
  </sheetData>
  <phoneticPr fontId="3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5F437-0091-42A5-98A5-45F2AF82A6C9}">
  <dimension ref="A1:B1"/>
  <sheetViews>
    <sheetView workbookViewId="0"/>
  </sheetViews>
  <sheetFormatPr baseColWidth="10" defaultColWidth="8.83203125" defaultRowHeight="16"/>
  <sheetData>
    <row r="1" spans="1:2">
      <c r="A1" t="s">
        <v>39</v>
      </c>
      <c r="B1" s="6" t="s">
        <v>40</v>
      </c>
    </row>
  </sheetData>
  <phoneticPr fontId="3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EC31A-8662-4EF2-9E76-B4CC5EC62804}">
  <dimension ref="A1:B1"/>
  <sheetViews>
    <sheetView workbookViewId="0"/>
  </sheetViews>
  <sheetFormatPr baseColWidth="10" defaultColWidth="8.83203125" defaultRowHeight="16"/>
  <sheetData>
    <row r="1" spans="1:2">
      <c r="A1" t="s">
        <v>41</v>
      </c>
      <c r="B1" s="6" t="s">
        <v>4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586D8-6B80-2742-A83D-57C46C5C0DD5}">
  <dimension ref="A1"/>
  <sheetViews>
    <sheetView tabSelected="1"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C28F6-5231-4158-A502-287CEEC30EFB}">
  <dimension ref="A1:G86"/>
  <sheetViews>
    <sheetView zoomScaleNormal="100" workbookViewId="0"/>
  </sheetViews>
  <sheetFormatPr baseColWidth="10" defaultColWidth="8.83203125" defaultRowHeight="16"/>
  <cols>
    <col min="1" max="1" width="14.5" customWidth="1"/>
    <col min="2" max="2" width="9.1640625" customWidth="1"/>
  </cols>
  <sheetData>
    <row r="1" spans="1:7">
      <c r="A1" t="s">
        <v>17</v>
      </c>
      <c r="B1" s="4" t="s">
        <v>44</v>
      </c>
    </row>
    <row r="2" spans="1:7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  <c r="F2" s="3" t="s">
        <v>5</v>
      </c>
      <c r="G2" s="3" t="s">
        <v>5</v>
      </c>
    </row>
    <row r="3" spans="1:7">
      <c r="A3" s="1" t="s">
        <v>1</v>
      </c>
      <c r="B3" s="3" t="s">
        <v>5</v>
      </c>
      <c r="C3" s="3" t="s">
        <v>6</v>
      </c>
      <c r="D3" s="3" t="s">
        <v>6</v>
      </c>
      <c r="E3" s="3" t="s">
        <v>5</v>
      </c>
      <c r="F3" s="3" t="s">
        <v>6</v>
      </c>
      <c r="G3" s="3" t="s">
        <v>6</v>
      </c>
    </row>
    <row r="4" spans="1:7">
      <c r="A4" s="1" t="s">
        <v>2</v>
      </c>
      <c r="B4" s="3" t="s">
        <v>6</v>
      </c>
      <c r="C4" s="3" t="s">
        <v>5</v>
      </c>
      <c r="D4" s="3" t="s">
        <v>6</v>
      </c>
      <c r="E4" s="3" t="s">
        <v>6</v>
      </c>
      <c r="F4" s="3" t="s">
        <v>5</v>
      </c>
      <c r="G4" s="3" t="s">
        <v>6</v>
      </c>
    </row>
    <row r="5" spans="1:7">
      <c r="A5" s="1" t="s">
        <v>3</v>
      </c>
      <c r="B5" s="3" t="s">
        <v>6</v>
      </c>
      <c r="C5" s="3" t="s">
        <v>6</v>
      </c>
      <c r="D5" s="3" t="s">
        <v>5</v>
      </c>
      <c r="E5" s="3" t="s">
        <v>6</v>
      </c>
      <c r="F5" s="3" t="s">
        <v>6</v>
      </c>
      <c r="G5" s="3" t="s">
        <v>5</v>
      </c>
    </row>
    <row r="6" spans="1:7">
      <c r="A6" s="2" t="s">
        <v>7</v>
      </c>
      <c r="B6" s="3" t="s">
        <v>5</v>
      </c>
      <c r="C6" s="3" t="s">
        <v>5</v>
      </c>
      <c r="D6" s="3" t="s">
        <v>5</v>
      </c>
      <c r="E6" s="3" t="s">
        <v>5</v>
      </c>
      <c r="F6" s="3" t="s">
        <v>5</v>
      </c>
      <c r="G6" s="3" t="s">
        <v>5</v>
      </c>
    </row>
    <row r="7" spans="1:7">
      <c r="A7" s="1" t="s">
        <v>4</v>
      </c>
      <c r="B7" s="3">
        <v>25</v>
      </c>
      <c r="C7" s="3">
        <v>25</v>
      </c>
      <c r="D7" s="3">
        <v>25</v>
      </c>
      <c r="E7" s="3">
        <v>37</v>
      </c>
      <c r="F7" s="3">
        <v>37</v>
      </c>
      <c r="G7" s="3">
        <v>37</v>
      </c>
    </row>
    <row r="8" spans="1:7">
      <c r="A8" s="1"/>
      <c r="B8" s="3"/>
      <c r="C8" s="3"/>
      <c r="D8" s="3"/>
      <c r="E8" s="3"/>
      <c r="F8" s="3"/>
      <c r="G8" s="3"/>
    </row>
    <row r="9" spans="1:7">
      <c r="B9">
        <v>0.36007099999999997</v>
      </c>
      <c r="C9">
        <v>0.294603</v>
      </c>
      <c r="D9">
        <v>0.27589799999999998</v>
      </c>
      <c r="E9">
        <v>0.36007</v>
      </c>
      <c r="F9">
        <v>0.341366</v>
      </c>
      <c r="G9">
        <v>0.35071799999999997</v>
      </c>
    </row>
    <row r="10" spans="1:7">
      <c r="B10">
        <v>0.294603</v>
      </c>
      <c r="C10">
        <v>0.27122200000000002</v>
      </c>
      <c r="D10">
        <v>0.294603</v>
      </c>
      <c r="E10">
        <v>0.40215699999999999</v>
      </c>
      <c r="F10">
        <v>0.43489</v>
      </c>
      <c r="G10">
        <v>0.30863099999999999</v>
      </c>
    </row>
    <row r="11" spans="1:7">
      <c r="B11">
        <v>0.294603</v>
      </c>
      <c r="C11">
        <v>0.24784100000000001</v>
      </c>
      <c r="D11">
        <v>0.332013</v>
      </c>
      <c r="E11">
        <v>0.22445999999999999</v>
      </c>
      <c r="F11">
        <v>0.51906300000000005</v>
      </c>
      <c r="G11">
        <v>0.28992699999999999</v>
      </c>
    </row>
    <row r="12" spans="1:7">
      <c r="B12">
        <v>0.24784100000000001</v>
      </c>
      <c r="C12">
        <v>0.23381199999999999</v>
      </c>
      <c r="D12">
        <v>0.31330799999999998</v>
      </c>
      <c r="E12">
        <v>0.36007</v>
      </c>
      <c r="F12">
        <v>0.341366</v>
      </c>
      <c r="G12">
        <v>0.17769699999999999</v>
      </c>
    </row>
    <row r="13" spans="1:7">
      <c r="B13">
        <v>0.36007099999999997</v>
      </c>
      <c r="C13">
        <v>0.30863200000000002</v>
      </c>
      <c r="D13">
        <v>0.27589799999999998</v>
      </c>
      <c r="E13">
        <v>0.36007</v>
      </c>
      <c r="F13">
        <v>0.30863200000000002</v>
      </c>
      <c r="G13">
        <v>0.257193</v>
      </c>
    </row>
    <row r="14" spans="1:7">
      <c r="B14">
        <v>0.33668900000000002</v>
      </c>
      <c r="C14">
        <v>0.23381199999999999</v>
      </c>
      <c r="D14">
        <v>0.21510699999999999</v>
      </c>
      <c r="E14">
        <v>0.40215699999999999</v>
      </c>
      <c r="F14">
        <v>0.341366</v>
      </c>
      <c r="G14">
        <v>0.19640199999999999</v>
      </c>
    </row>
    <row r="15" spans="1:7">
      <c r="B15">
        <v>0.16834499999999999</v>
      </c>
      <c r="C15">
        <v>0.35539399999999999</v>
      </c>
      <c r="D15">
        <v>0.43489</v>
      </c>
      <c r="E15">
        <v>0.38345200000000002</v>
      </c>
      <c r="F15">
        <v>0.40215699999999999</v>
      </c>
      <c r="G15">
        <v>0.15431600000000001</v>
      </c>
    </row>
    <row r="16" spans="1:7">
      <c r="B16">
        <v>0.23381199999999999</v>
      </c>
      <c r="C16">
        <v>0.332013</v>
      </c>
      <c r="D16">
        <v>0.50503399999999998</v>
      </c>
      <c r="E16">
        <v>0.341366</v>
      </c>
      <c r="F16">
        <v>0.406833</v>
      </c>
      <c r="G16">
        <v>0.15431600000000001</v>
      </c>
    </row>
    <row r="17" spans="2:7">
      <c r="B17">
        <v>0.28992699999999999</v>
      </c>
      <c r="C17">
        <v>0.20575499999999999</v>
      </c>
      <c r="D17">
        <v>0.294603</v>
      </c>
      <c r="E17">
        <v>0.30863200000000002</v>
      </c>
      <c r="F17">
        <v>0.27589799999999998</v>
      </c>
      <c r="G17">
        <v>0.24784</v>
      </c>
    </row>
    <row r="18" spans="2:7">
      <c r="B18">
        <v>0.378776</v>
      </c>
      <c r="C18">
        <v>0.33668900000000002</v>
      </c>
      <c r="D18">
        <v>0.38812799999999997</v>
      </c>
      <c r="E18">
        <v>0.30863200000000002</v>
      </c>
      <c r="F18">
        <v>0.27589799999999998</v>
      </c>
      <c r="G18">
        <v>0.19640199999999999</v>
      </c>
    </row>
    <row r="19" spans="2:7">
      <c r="B19">
        <v>0.35539399999999999</v>
      </c>
      <c r="C19">
        <v>0.24316399999999999</v>
      </c>
      <c r="D19">
        <v>0.38812799999999997</v>
      </c>
      <c r="E19">
        <v>0.27589799999999998</v>
      </c>
      <c r="F19">
        <v>0.37877499999999997</v>
      </c>
      <c r="G19">
        <v>0.17302100000000001</v>
      </c>
    </row>
    <row r="20" spans="2:7">
      <c r="B20">
        <v>0.406833</v>
      </c>
      <c r="C20">
        <v>0.27122200000000002</v>
      </c>
      <c r="D20">
        <v>0.369423</v>
      </c>
      <c r="E20">
        <v>0.28525099999999998</v>
      </c>
      <c r="F20">
        <v>0.20575499999999999</v>
      </c>
      <c r="G20">
        <v>0.25251699999999999</v>
      </c>
    </row>
    <row r="21" spans="2:7">
      <c r="B21">
        <v>0.20107900000000001</v>
      </c>
      <c r="C21">
        <v>0.39280399999999999</v>
      </c>
      <c r="D21">
        <v>0.42086099999999999</v>
      </c>
      <c r="E21">
        <v>0.26186900000000002</v>
      </c>
      <c r="F21">
        <v>0.26186900000000002</v>
      </c>
      <c r="G21">
        <v>0.30863099999999999</v>
      </c>
    </row>
    <row r="22" spans="2:7">
      <c r="B22">
        <v>0.130935</v>
      </c>
      <c r="C22">
        <v>0.26186900000000002</v>
      </c>
      <c r="D22">
        <v>0.32733699999999999</v>
      </c>
      <c r="E22">
        <v>0.51438600000000001</v>
      </c>
      <c r="F22">
        <v>0.18704999999999999</v>
      </c>
      <c r="G22">
        <v>0.27122200000000002</v>
      </c>
    </row>
    <row r="23" spans="2:7">
      <c r="B23">
        <v>0.26654600000000001</v>
      </c>
      <c r="C23">
        <v>0.294603</v>
      </c>
      <c r="D23">
        <v>0.332013</v>
      </c>
      <c r="E23">
        <v>0.28992699999999999</v>
      </c>
      <c r="F23">
        <v>0.26186900000000002</v>
      </c>
      <c r="G23">
        <v>0.32733600000000002</v>
      </c>
    </row>
    <row r="24" spans="2:7">
      <c r="B24">
        <v>0.32266099999999998</v>
      </c>
      <c r="C24">
        <v>0.23381199999999999</v>
      </c>
      <c r="D24">
        <v>0.36474600000000001</v>
      </c>
      <c r="E24">
        <v>0.24784100000000001</v>
      </c>
      <c r="F24">
        <v>0.15899199999999999</v>
      </c>
      <c r="G24">
        <v>0.37877499999999997</v>
      </c>
    </row>
    <row r="25" spans="2:7">
      <c r="B25">
        <v>0.378776</v>
      </c>
      <c r="C25">
        <v>0.23381199999999999</v>
      </c>
      <c r="D25">
        <v>0.294603</v>
      </c>
      <c r="E25">
        <v>0.28992699999999999</v>
      </c>
      <c r="F25">
        <v>0.20575499999999999</v>
      </c>
      <c r="G25">
        <v>0.332013</v>
      </c>
    </row>
    <row r="26" spans="2:7">
      <c r="B26">
        <v>0.35539399999999999</v>
      </c>
      <c r="C26">
        <v>0.22445999999999999</v>
      </c>
      <c r="D26">
        <v>0.27122200000000002</v>
      </c>
      <c r="E26">
        <v>0.21978300000000001</v>
      </c>
      <c r="F26">
        <v>0.28525099999999998</v>
      </c>
      <c r="G26">
        <v>0.55179599999999995</v>
      </c>
    </row>
    <row r="27" spans="2:7">
      <c r="B27">
        <v>0.28525099999999998</v>
      </c>
      <c r="C27">
        <v>0.24316399999999999</v>
      </c>
      <c r="D27">
        <v>0.21043100000000001</v>
      </c>
      <c r="E27">
        <v>0.406833</v>
      </c>
      <c r="F27">
        <v>0.341366</v>
      </c>
      <c r="G27">
        <v>0.43489</v>
      </c>
    </row>
    <row r="28" spans="2:7">
      <c r="B28">
        <v>0.45827200000000001</v>
      </c>
      <c r="C28">
        <v>0.23381199999999999</v>
      </c>
      <c r="D28">
        <v>0.18704899999999999</v>
      </c>
      <c r="E28">
        <v>0.444243</v>
      </c>
      <c r="F28">
        <v>0.29927900000000002</v>
      </c>
      <c r="G28">
        <v>0.24784</v>
      </c>
    </row>
    <row r="29" spans="2:7">
      <c r="B29">
        <v>0.24784100000000001</v>
      </c>
      <c r="C29">
        <v>0.26186900000000002</v>
      </c>
      <c r="D29">
        <v>0.27122200000000002</v>
      </c>
      <c r="E29">
        <v>0.26186900000000002</v>
      </c>
      <c r="F29">
        <v>0.22913600000000001</v>
      </c>
      <c r="G29">
        <v>0.28992699999999999</v>
      </c>
    </row>
    <row r="30" spans="2:7">
      <c r="B30">
        <v>0.16834499999999999</v>
      </c>
      <c r="C30">
        <v>0.21978300000000001</v>
      </c>
      <c r="D30">
        <v>0.27122200000000002</v>
      </c>
      <c r="E30">
        <v>0.26186900000000002</v>
      </c>
      <c r="F30">
        <v>0.40215699999999999</v>
      </c>
      <c r="G30">
        <v>0.51906200000000002</v>
      </c>
    </row>
    <row r="31" spans="2:7">
      <c r="B31">
        <v>0.28525099999999998</v>
      </c>
      <c r="C31">
        <v>0.30863200000000002</v>
      </c>
      <c r="D31">
        <v>0.23381199999999999</v>
      </c>
      <c r="E31">
        <v>0.30863200000000002</v>
      </c>
      <c r="F31">
        <v>0.22445999999999999</v>
      </c>
      <c r="G31">
        <v>0.32733600000000002</v>
      </c>
    </row>
    <row r="32" spans="2:7">
      <c r="B32">
        <v>0.24784100000000001</v>
      </c>
      <c r="C32">
        <v>0.406833</v>
      </c>
      <c r="D32">
        <v>0.21043100000000001</v>
      </c>
      <c r="E32">
        <v>0.18237300000000001</v>
      </c>
      <c r="F32">
        <v>0.30863200000000002</v>
      </c>
      <c r="G32">
        <v>0.53309099999999998</v>
      </c>
    </row>
    <row r="33" spans="2:7">
      <c r="B33">
        <v>0.378776</v>
      </c>
      <c r="C33">
        <v>0.20575499999999999</v>
      </c>
      <c r="D33">
        <v>0.19640199999999999</v>
      </c>
      <c r="E33">
        <v>0.15431600000000001</v>
      </c>
      <c r="F33">
        <v>0.43021399999999999</v>
      </c>
      <c r="G33">
        <v>0.32733600000000002</v>
      </c>
    </row>
    <row r="34" spans="2:7">
      <c r="B34">
        <v>0.24784100000000001</v>
      </c>
      <c r="C34">
        <v>0.24784100000000001</v>
      </c>
      <c r="D34">
        <v>0.116906</v>
      </c>
      <c r="E34">
        <v>0.28057399999999999</v>
      </c>
      <c r="F34">
        <v>0.20575499999999999</v>
      </c>
      <c r="G34">
        <v>0.21043000000000001</v>
      </c>
    </row>
    <row r="35" spans="2:7">
      <c r="B35">
        <v>0.43489</v>
      </c>
      <c r="C35">
        <v>0.31798399999999999</v>
      </c>
      <c r="D35">
        <v>0.294603</v>
      </c>
      <c r="E35">
        <v>0.26654600000000001</v>
      </c>
      <c r="F35">
        <v>0.26186900000000002</v>
      </c>
      <c r="G35">
        <v>0.35539399999999999</v>
      </c>
    </row>
    <row r="36" spans="2:7">
      <c r="B36">
        <v>0.33668900000000002</v>
      </c>
      <c r="C36">
        <v>0.29927900000000002</v>
      </c>
      <c r="D36">
        <v>0.294603</v>
      </c>
      <c r="E36">
        <v>0.36007</v>
      </c>
      <c r="F36">
        <v>0.30863200000000002</v>
      </c>
      <c r="G36">
        <v>0.52373800000000004</v>
      </c>
    </row>
    <row r="37" spans="2:7">
      <c r="B37">
        <v>0.20107900000000001</v>
      </c>
      <c r="C37">
        <v>0.50971</v>
      </c>
      <c r="D37">
        <v>0.36474600000000001</v>
      </c>
      <c r="E37">
        <v>0.294603</v>
      </c>
      <c r="F37">
        <v>0.20575499999999999</v>
      </c>
      <c r="G37">
        <v>0.20575399999999999</v>
      </c>
    </row>
    <row r="38" spans="2:7">
      <c r="B38">
        <v>0.33668900000000002</v>
      </c>
      <c r="C38">
        <v>0.38812799999999997</v>
      </c>
      <c r="D38">
        <v>0.369423</v>
      </c>
      <c r="E38">
        <v>0.28525099999999998</v>
      </c>
      <c r="F38">
        <v>0.341366</v>
      </c>
      <c r="G38">
        <v>0.17769699999999999</v>
      </c>
    </row>
    <row r="39" spans="2:7">
      <c r="B39">
        <v>0.23848800000000001</v>
      </c>
      <c r="C39">
        <v>0.42086200000000001</v>
      </c>
      <c r="D39">
        <v>0.18704899999999999</v>
      </c>
      <c r="E39">
        <v>0.57517700000000005</v>
      </c>
      <c r="F39">
        <v>0.28992699999999999</v>
      </c>
      <c r="G39">
        <v>0.24784</v>
      </c>
    </row>
    <row r="40" spans="2:7">
      <c r="B40">
        <v>0.23848800000000001</v>
      </c>
      <c r="C40">
        <v>0.481653</v>
      </c>
      <c r="D40">
        <v>0.34604099999999999</v>
      </c>
      <c r="E40">
        <v>0.294603</v>
      </c>
      <c r="F40">
        <v>0.60323499999999997</v>
      </c>
      <c r="G40">
        <v>0.39280399999999999</v>
      </c>
    </row>
    <row r="41" spans="2:7">
      <c r="B41">
        <v>0.257193</v>
      </c>
      <c r="C41">
        <v>0.44891900000000001</v>
      </c>
      <c r="D41">
        <v>0.20575399999999999</v>
      </c>
      <c r="E41">
        <v>0.22913600000000001</v>
      </c>
      <c r="F41">
        <v>0.17302100000000001</v>
      </c>
      <c r="G41">
        <v>0.32266</v>
      </c>
    </row>
    <row r="42" spans="2:7">
      <c r="B42">
        <v>0.36007099999999997</v>
      </c>
      <c r="C42">
        <v>0.30863200000000002</v>
      </c>
      <c r="D42">
        <v>0.21043100000000001</v>
      </c>
      <c r="E42">
        <v>0.30863200000000002</v>
      </c>
      <c r="F42">
        <v>0.18704999999999999</v>
      </c>
      <c r="G42">
        <v>0.20575399999999999</v>
      </c>
    </row>
    <row r="43" spans="2:7">
      <c r="B43">
        <v>0.31798500000000002</v>
      </c>
      <c r="C43">
        <v>0.33668900000000002</v>
      </c>
      <c r="D43">
        <v>0.140287</v>
      </c>
      <c r="E43">
        <v>0.294603</v>
      </c>
      <c r="F43">
        <v>0.22913600000000001</v>
      </c>
      <c r="G43">
        <v>0.20575399999999999</v>
      </c>
    </row>
    <row r="44" spans="2:7">
      <c r="B44">
        <v>0.36007099999999997</v>
      </c>
      <c r="C44">
        <v>0.38812799999999997</v>
      </c>
      <c r="D44">
        <v>0.23381199999999999</v>
      </c>
      <c r="E44">
        <v>0.21510699999999999</v>
      </c>
      <c r="F44">
        <v>0.24784100000000001</v>
      </c>
      <c r="G44">
        <v>0.257193</v>
      </c>
    </row>
    <row r="45" spans="2:7">
      <c r="B45">
        <v>0.49568200000000001</v>
      </c>
      <c r="C45">
        <v>0.23381199999999999</v>
      </c>
      <c r="D45">
        <v>0.21043100000000001</v>
      </c>
      <c r="E45">
        <v>0.20575499999999999</v>
      </c>
      <c r="F45">
        <v>0.14964</v>
      </c>
      <c r="G45">
        <v>0.36007</v>
      </c>
    </row>
    <row r="46" spans="2:7">
      <c r="B46">
        <v>0.36007099999999997</v>
      </c>
      <c r="C46">
        <v>0.27122200000000002</v>
      </c>
      <c r="D46">
        <v>0.32733699999999999</v>
      </c>
      <c r="E46">
        <v>0.27589799999999998</v>
      </c>
      <c r="F46">
        <v>0.25251699999999999</v>
      </c>
      <c r="G46">
        <v>0.22913500000000001</v>
      </c>
    </row>
    <row r="47" spans="2:7">
      <c r="B47">
        <v>0.303956</v>
      </c>
      <c r="C47">
        <v>0.19172600000000001</v>
      </c>
      <c r="D47">
        <v>0.38812799999999997</v>
      </c>
      <c r="E47">
        <v>0.25251699999999999</v>
      </c>
      <c r="F47">
        <v>0.26186900000000002</v>
      </c>
      <c r="G47">
        <v>0.24316399999999999</v>
      </c>
    </row>
    <row r="48" spans="2:7">
      <c r="B48">
        <v>0.41150900000000001</v>
      </c>
      <c r="C48">
        <v>0.25251699999999999</v>
      </c>
      <c r="D48">
        <v>0.34604099999999999</v>
      </c>
      <c r="E48">
        <v>0.45827099999999998</v>
      </c>
      <c r="F48">
        <v>0.16834499999999999</v>
      </c>
      <c r="G48">
        <v>0.20575399999999999</v>
      </c>
    </row>
    <row r="49" spans="2:7">
      <c r="B49">
        <v>0.36007099999999997</v>
      </c>
      <c r="C49">
        <v>0.30863200000000002</v>
      </c>
      <c r="D49">
        <v>0.21043100000000001</v>
      </c>
      <c r="E49">
        <v>0.26186900000000002</v>
      </c>
      <c r="F49">
        <v>0.14496300000000001</v>
      </c>
      <c r="G49">
        <v>0.26186900000000002</v>
      </c>
    </row>
    <row r="50" spans="2:7">
      <c r="B50">
        <v>0.116906</v>
      </c>
      <c r="C50">
        <v>0.26654600000000001</v>
      </c>
      <c r="D50">
        <v>0.12625800000000001</v>
      </c>
      <c r="E50">
        <v>0.341366</v>
      </c>
      <c r="F50">
        <v>0.21510699999999999</v>
      </c>
      <c r="G50">
        <v>0.30863099999999999</v>
      </c>
    </row>
    <row r="51" spans="2:7">
      <c r="B51">
        <v>0.26186999999999999</v>
      </c>
      <c r="C51">
        <v>0.35539399999999999</v>
      </c>
      <c r="D51">
        <v>0.27589799999999998</v>
      </c>
      <c r="E51">
        <v>0.294603</v>
      </c>
      <c r="F51">
        <v>0.43489</v>
      </c>
      <c r="G51">
        <v>0.39280399999999999</v>
      </c>
    </row>
    <row r="52" spans="2:7">
      <c r="B52">
        <v>0.25251699999999999</v>
      </c>
      <c r="C52">
        <v>0.332013</v>
      </c>
      <c r="D52">
        <v>0.14496300000000001</v>
      </c>
      <c r="E52">
        <v>0.121582</v>
      </c>
      <c r="F52">
        <v>0.26186900000000002</v>
      </c>
      <c r="G52">
        <v>0.43021399999999999</v>
      </c>
    </row>
    <row r="53" spans="2:7">
      <c r="B53">
        <v>0.26654600000000001</v>
      </c>
      <c r="C53">
        <v>0.20575499999999999</v>
      </c>
      <c r="D53">
        <v>0.27122200000000002</v>
      </c>
      <c r="E53">
        <v>0.26186900000000002</v>
      </c>
      <c r="F53">
        <v>0.30863200000000002</v>
      </c>
      <c r="G53">
        <v>0.28992699999999999</v>
      </c>
    </row>
    <row r="54" spans="2:7">
      <c r="B54">
        <v>0.17769699999999999</v>
      </c>
      <c r="C54">
        <v>0.20575499999999999</v>
      </c>
      <c r="D54">
        <v>0.61726300000000001</v>
      </c>
      <c r="E54">
        <v>0.22445999999999999</v>
      </c>
      <c r="F54">
        <v>0.51906300000000005</v>
      </c>
      <c r="G54">
        <v>0.28992699999999999</v>
      </c>
    </row>
    <row r="55" spans="2:7">
      <c r="B55">
        <v>0.49568200000000001</v>
      </c>
      <c r="C55">
        <v>0.20575499999999999</v>
      </c>
      <c r="D55">
        <v>0.14496300000000001</v>
      </c>
      <c r="E55">
        <v>0.341366</v>
      </c>
      <c r="F55">
        <v>0.406833</v>
      </c>
      <c r="G55">
        <v>0.15431600000000001</v>
      </c>
    </row>
    <row r="56" spans="2:7">
      <c r="B56">
        <v>0.303956</v>
      </c>
      <c r="C56">
        <v>0.25251699999999999</v>
      </c>
      <c r="D56">
        <v>0.12625800000000001</v>
      </c>
      <c r="E56">
        <v>0.30863200000000002</v>
      </c>
      <c r="F56">
        <v>0.22445999999999999</v>
      </c>
      <c r="G56">
        <v>0.35539399999999999</v>
      </c>
    </row>
    <row r="57" spans="2:7">
      <c r="B57">
        <v>0.378776</v>
      </c>
      <c r="C57">
        <v>0.20575499999999999</v>
      </c>
      <c r="D57">
        <v>0.332013</v>
      </c>
      <c r="E57">
        <v>0.43489</v>
      </c>
      <c r="F57">
        <v>0.34604200000000002</v>
      </c>
      <c r="G57">
        <v>0.21043000000000001</v>
      </c>
    </row>
    <row r="58" spans="2:7">
      <c r="B58">
        <v>0.32266099999999998</v>
      </c>
      <c r="C58">
        <v>0.51906300000000005</v>
      </c>
      <c r="D58">
        <v>0.50035700000000005</v>
      </c>
      <c r="E58">
        <v>0.341366</v>
      </c>
      <c r="F58">
        <v>0.30863200000000002</v>
      </c>
      <c r="G58">
        <v>0.21510699999999999</v>
      </c>
    </row>
    <row r="59" spans="2:7">
      <c r="B59">
        <v>0.26654600000000001</v>
      </c>
      <c r="C59">
        <v>0.33668900000000002</v>
      </c>
      <c r="D59">
        <v>0.294603</v>
      </c>
      <c r="E59">
        <v>0.48632900000000001</v>
      </c>
      <c r="F59">
        <v>0.341366</v>
      </c>
      <c r="G59">
        <v>0.25251699999999999</v>
      </c>
    </row>
    <row r="60" spans="2:7">
      <c r="B60">
        <v>0.20107900000000001</v>
      </c>
      <c r="C60">
        <v>0.35539399999999999</v>
      </c>
      <c r="D60">
        <v>0.332013</v>
      </c>
      <c r="E60">
        <v>0.40215699999999999</v>
      </c>
      <c r="F60">
        <v>0.26186900000000002</v>
      </c>
      <c r="G60">
        <v>0.21043000000000001</v>
      </c>
    </row>
    <row r="61" spans="2:7">
      <c r="B61">
        <v>0.28525099999999998</v>
      </c>
      <c r="C61">
        <v>0.43021399999999999</v>
      </c>
      <c r="D61">
        <v>0.34604099999999999</v>
      </c>
      <c r="E61">
        <v>0.29927900000000002</v>
      </c>
      <c r="F61">
        <v>0.37877499999999997</v>
      </c>
      <c r="G61">
        <v>0.21978300000000001</v>
      </c>
    </row>
    <row r="62" spans="2:7">
      <c r="B62">
        <v>0.41150900000000001</v>
      </c>
      <c r="C62">
        <v>0.30863200000000002</v>
      </c>
      <c r="D62">
        <v>0.54244400000000004</v>
      </c>
      <c r="E62">
        <v>0.43489</v>
      </c>
      <c r="F62">
        <v>0.27589799999999998</v>
      </c>
      <c r="G62">
        <v>0.25251699999999999</v>
      </c>
    </row>
    <row r="63" spans="2:7">
      <c r="B63">
        <v>0.28525099999999998</v>
      </c>
      <c r="C63">
        <v>0.39280399999999999</v>
      </c>
      <c r="D63">
        <v>0.32733699999999999</v>
      </c>
      <c r="E63">
        <v>0.26186900000000002</v>
      </c>
      <c r="F63">
        <v>0.24784100000000001</v>
      </c>
      <c r="G63">
        <v>0.50503399999999998</v>
      </c>
    </row>
    <row r="64" spans="2:7">
      <c r="B64">
        <v>0.28525099999999998</v>
      </c>
      <c r="C64">
        <v>0.22913600000000001</v>
      </c>
      <c r="D64">
        <v>0.24784</v>
      </c>
      <c r="E64">
        <v>0.30863200000000002</v>
      </c>
      <c r="F64">
        <v>0.444243</v>
      </c>
      <c r="G64">
        <v>0.17769699999999999</v>
      </c>
    </row>
    <row r="65" spans="2:7">
      <c r="B65">
        <v>0.23848800000000001</v>
      </c>
      <c r="C65">
        <v>0.35539399999999999</v>
      </c>
      <c r="D65">
        <v>0.21510699999999999</v>
      </c>
      <c r="E65">
        <v>0.32733699999999999</v>
      </c>
      <c r="F65">
        <v>0.26186900000000002</v>
      </c>
      <c r="G65">
        <v>0.35539399999999999</v>
      </c>
    </row>
    <row r="66" spans="2:7">
      <c r="B66">
        <v>0.28525099999999998</v>
      </c>
      <c r="C66">
        <v>0.369423</v>
      </c>
      <c r="D66">
        <v>0.50503399999999998</v>
      </c>
      <c r="E66">
        <v>0.51438600000000001</v>
      </c>
      <c r="F66">
        <v>0.37409900000000001</v>
      </c>
      <c r="G66">
        <v>0.25251699999999999</v>
      </c>
    </row>
    <row r="67" spans="2:7">
      <c r="B67">
        <v>0.49100500000000002</v>
      </c>
      <c r="C67">
        <v>0.27122200000000002</v>
      </c>
      <c r="D67">
        <v>0.294603</v>
      </c>
      <c r="E67">
        <v>0.38345200000000002</v>
      </c>
      <c r="F67">
        <v>0.24784100000000001</v>
      </c>
      <c r="G67">
        <v>0.107553</v>
      </c>
    </row>
    <row r="68" spans="2:7">
      <c r="B68">
        <v>0.28525099999999998</v>
      </c>
      <c r="C68">
        <v>0.27122200000000002</v>
      </c>
      <c r="D68">
        <v>0.36007</v>
      </c>
      <c r="E68">
        <v>0.30863200000000002</v>
      </c>
      <c r="F68">
        <v>0.28992699999999999</v>
      </c>
      <c r="G68">
        <v>0.26654499999999998</v>
      </c>
    </row>
    <row r="69" spans="2:7">
      <c r="B69">
        <v>0.44891900000000001</v>
      </c>
      <c r="C69">
        <v>0.35539399999999999</v>
      </c>
      <c r="D69">
        <v>0.34604099999999999</v>
      </c>
      <c r="E69">
        <v>0.30863200000000002</v>
      </c>
      <c r="F69">
        <v>0.37409900000000001</v>
      </c>
      <c r="G69">
        <v>0.39748</v>
      </c>
    </row>
    <row r="70" spans="2:7">
      <c r="B70">
        <v>0.22913600000000001</v>
      </c>
      <c r="C70">
        <v>0.23381199999999999</v>
      </c>
      <c r="D70">
        <v>0.45827099999999998</v>
      </c>
      <c r="E70">
        <v>0.26186900000000002</v>
      </c>
      <c r="F70">
        <v>0.24784100000000001</v>
      </c>
      <c r="G70">
        <v>0.32733600000000002</v>
      </c>
    </row>
    <row r="71" spans="2:7">
      <c r="B71">
        <v>0.28525099999999998</v>
      </c>
      <c r="C71">
        <v>0.27589799999999998</v>
      </c>
      <c r="D71">
        <v>0.21978300000000001</v>
      </c>
      <c r="E71">
        <v>0.18237300000000001</v>
      </c>
      <c r="F71">
        <v>0.26186900000000002</v>
      </c>
      <c r="G71">
        <v>0.17302100000000001</v>
      </c>
    </row>
    <row r="72" spans="2:7">
      <c r="B72">
        <v>0.33668900000000002</v>
      </c>
      <c r="C72">
        <v>0.35539399999999999</v>
      </c>
      <c r="D72">
        <v>0.42086099999999999</v>
      </c>
      <c r="E72">
        <v>0.30863200000000002</v>
      </c>
      <c r="F72">
        <v>0.28992699999999999</v>
      </c>
      <c r="G72">
        <v>0.35071799999999997</v>
      </c>
    </row>
    <row r="73" spans="2:7">
      <c r="B73">
        <v>0.32266099999999998</v>
      </c>
      <c r="C73">
        <v>0.25251699999999999</v>
      </c>
      <c r="E73">
        <v>0.22913600000000001</v>
      </c>
      <c r="F73">
        <v>0.37877499999999997</v>
      </c>
      <c r="G73">
        <v>0.35071799999999997</v>
      </c>
    </row>
    <row r="74" spans="2:7">
      <c r="C74">
        <v>0.27122200000000002</v>
      </c>
      <c r="E74">
        <v>0.28992699999999999</v>
      </c>
      <c r="F74">
        <v>0.30863200000000002</v>
      </c>
      <c r="G74">
        <v>0.26654499999999998</v>
      </c>
    </row>
    <row r="75" spans="2:7">
      <c r="C75">
        <v>0.27589799999999998</v>
      </c>
      <c r="E75">
        <v>0.444243</v>
      </c>
      <c r="F75">
        <v>0.15899199999999999</v>
      </c>
      <c r="G75">
        <v>0.21978300000000001</v>
      </c>
    </row>
    <row r="76" spans="2:7">
      <c r="C76">
        <v>0.25251699999999999</v>
      </c>
      <c r="E76">
        <v>0.37877499999999997</v>
      </c>
      <c r="G76">
        <v>0.257193</v>
      </c>
    </row>
    <row r="77" spans="2:7">
      <c r="C77">
        <v>0.27122200000000002</v>
      </c>
      <c r="E77">
        <v>0.22913600000000001</v>
      </c>
      <c r="G77">
        <v>0.46762399999999998</v>
      </c>
    </row>
    <row r="78" spans="2:7">
      <c r="C78">
        <v>0.25251699999999999</v>
      </c>
      <c r="E78">
        <v>0.26186900000000002</v>
      </c>
      <c r="G78">
        <v>0.35071799999999997</v>
      </c>
    </row>
    <row r="79" spans="2:7">
      <c r="C79">
        <v>0.33668900000000002</v>
      </c>
      <c r="E79">
        <v>0.18237300000000001</v>
      </c>
      <c r="G79">
        <v>0.462947</v>
      </c>
    </row>
    <row r="80" spans="2:7">
      <c r="C80">
        <v>0.33668900000000002</v>
      </c>
      <c r="E80">
        <v>0.18704999999999999</v>
      </c>
      <c r="G80">
        <v>0.30863099999999999</v>
      </c>
    </row>
    <row r="81" spans="1:7">
      <c r="C81">
        <v>0.22913600000000001</v>
      </c>
      <c r="E81">
        <v>0.26186900000000002</v>
      </c>
    </row>
    <row r="82" spans="1:7">
      <c r="E82">
        <v>0.13561100000000001</v>
      </c>
    </row>
    <row r="84" spans="1:7">
      <c r="A84" s="1" t="s">
        <v>8</v>
      </c>
      <c r="B84">
        <f>AVERAGE(B9:B82)</f>
        <v>0.30690546153846143</v>
      </c>
      <c r="C84">
        <f t="shared" ref="C84:G84" si="0">AVERAGE(C9:C82)</f>
        <v>0.29902313698630151</v>
      </c>
      <c r="D84">
        <f t="shared" si="0"/>
        <v>0.30271328124999991</v>
      </c>
      <c r="E84">
        <f t="shared" si="0"/>
        <v>0.30774712162162154</v>
      </c>
      <c r="F84">
        <f t="shared" si="0"/>
        <v>0.29893046268656731</v>
      </c>
      <c r="G84">
        <f t="shared" si="0"/>
        <v>0.29434300000000002</v>
      </c>
    </row>
    <row r="85" spans="1:7">
      <c r="A85" s="1" t="s">
        <v>11</v>
      </c>
      <c r="B85">
        <f>STDEV(B9:B82)</f>
        <v>8.4324680974803681E-2</v>
      </c>
      <c r="C85">
        <f t="shared" ref="C85:G85" si="1">STDEV(C9:C82)</f>
        <v>7.5240321116242737E-2</v>
      </c>
      <c r="D85">
        <f t="shared" si="1"/>
        <v>0.10585134961439785</v>
      </c>
      <c r="E85">
        <f t="shared" si="1"/>
        <v>9.0011416839785405E-2</v>
      </c>
      <c r="F85">
        <f t="shared" si="1"/>
        <v>9.4126208622499166E-2</v>
      </c>
      <c r="G85">
        <f t="shared" si="1"/>
        <v>0.10077171323510385</v>
      </c>
    </row>
    <row r="86" spans="1:7">
      <c r="A86" s="1" t="s">
        <v>10</v>
      </c>
      <c r="B86">
        <f>COUNT(B9:B82)</f>
        <v>65</v>
      </c>
      <c r="C86">
        <f t="shared" ref="C86:G86" si="2">COUNT(C9:C82)</f>
        <v>73</v>
      </c>
      <c r="D86">
        <f t="shared" si="2"/>
        <v>64</v>
      </c>
      <c r="E86">
        <f t="shared" si="2"/>
        <v>74</v>
      </c>
      <c r="F86">
        <f t="shared" si="2"/>
        <v>67</v>
      </c>
      <c r="G86">
        <f t="shared" si="2"/>
        <v>7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37DA0-FF01-49AE-B4AE-91FEC23DF689}">
  <dimension ref="A1:B1"/>
  <sheetViews>
    <sheetView workbookViewId="0"/>
  </sheetViews>
  <sheetFormatPr baseColWidth="10" defaultColWidth="8.83203125" defaultRowHeight="16"/>
  <sheetData>
    <row r="1" spans="1:2">
      <c r="A1" t="s">
        <v>14</v>
      </c>
      <c r="B1" t="s">
        <v>1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B2911-E4D3-433D-A26D-6740141E12BC}">
  <dimension ref="A1:M13"/>
  <sheetViews>
    <sheetView zoomScaleNormal="100" workbookViewId="0"/>
  </sheetViews>
  <sheetFormatPr baseColWidth="10" defaultColWidth="8.83203125" defaultRowHeight="16"/>
  <cols>
    <col min="1" max="1" width="14.5" customWidth="1"/>
    <col min="2" max="2" width="9.1640625" customWidth="1"/>
  </cols>
  <sheetData>
    <row r="1" spans="1:13">
      <c r="A1" t="s">
        <v>18</v>
      </c>
      <c r="B1" s="4" t="s">
        <v>21</v>
      </c>
    </row>
    <row r="2" spans="1:13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</row>
    <row r="3" spans="1:13">
      <c r="A3" s="1" t="s">
        <v>2</v>
      </c>
      <c r="B3" s="3" t="s">
        <v>6</v>
      </c>
      <c r="C3" s="3" t="s">
        <v>5</v>
      </c>
      <c r="D3" s="3" t="s">
        <v>6</v>
      </c>
      <c r="E3" s="3" t="s">
        <v>5</v>
      </c>
    </row>
    <row r="4" spans="1:13">
      <c r="A4" s="2" t="s">
        <v>7</v>
      </c>
      <c r="B4" s="3" t="s">
        <v>5</v>
      </c>
      <c r="C4" s="3" t="s">
        <v>5</v>
      </c>
      <c r="D4" s="3" t="s">
        <v>5</v>
      </c>
      <c r="E4" s="3" t="s">
        <v>5</v>
      </c>
    </row>
    <row r="5" spans="1:13">
      <c r="A5" s="1" t="s">
        <v>4</v>
      </c>
      <c r="B5" s="3">
        <v>25</v>
      </c>
      <c r="C5" s="3">
        <v>25</v>
      </c>
      <c r="D5" s="3">
        <v>37</v>
      </c>
      <c r="E5" s="3">
        <v>37</v>
      </c>
    </row>
    <row r="6" spans="1:13">
      <c r="G6" s="1"/>
      <c r="H6" s="3"/>
      <c r="I6" s="3"/>
      <c r="J6" s="3"/>
      <c r="K6" s="3"/>
      <c r="L6" s="3"/>
      <c r="M6" s="3"/>
    </row>
    <row r="7" spans="1:13">
      <c r="B7">
        <v>75.994900000000001</v>
      </c>
      <c r="C7">
        <v>98.835300000000004</v>
      </c>
      <c r="D7">
        <v>1.8733</v>
      </c>
      <c r="E7">
        <v>9.9296000000000006</v>
      </c>
      <c r="G7" s="1"/>
      <c r="H7" s="3"/>
      <c r="I7" s="3"/>
      <c r="J7" s="3"/>
      <c r="K7" s="3"/>
      <c r="L7" s="3"/>
      <c r="M7" s="3"/>
    </row>
    <row r="8" spans="1:13">
      <c r="B8">
        <v>82.578900000000004</v>
      </c>
      <c r="C8">
        <v>97.45</v>
      </c>
      <c r="D8">
        <v>1.8018000000000001</v>
      </c>
      <c r="E8">
        <v>13.916</v>
      </c>
      <c r="G8" s="1"/>
      <c r="H8" s="3"/>
      <c r="I8" s="3"/>
      <c r="J8" s="3"/>
      <c r="K8" s="3"/>
      <c r="L8" s="3"/>
      <c r="M8" s="3"/>
    </row>
    <row r="9" spans="1:13">
      <c r="B9">
        <v>82.462100000000007</v>
      </c>
      <c r="C9">
        <v>97.228700000000003</v>
      </c>
      <c r="D9">
        <v>1.7726</v>
      </c>
      <c r="E9">
        <v>10.181699999999999</v>
      </c>
      <c r="G9" s="1"/>
      <c r="H9" s="3"/>
      <c r="I9" s="3"/>
      <c r="J9" s="3"/>
      <c r="K9" s="3"/>
      <c r="L9" s="3"/>
      <c r="M9" s="3"/>
    </row>
    <row r="10" spans="1:13">
      <c r="G10" s="2"/>
      <c r="H10" s="3"/>
      <c r="I10" s="3"/>
      <c r="J10" s="3"/>
      <c r="K10" s="3"/>
      <c r="L10" s="3"/>
      <c r="M10" s="3"/>
    </row>
    <row r="11" spans="1:13">
      <c r="A11" s="1" t="s">
        <v>8</v>
      </c>
      <c r="B11">
        <f>AVERAGE(B7:B9)</f>
        <v>80.345300000000009</v>
      </c>
      <c r="C11">
        <f t="shared" ref="C11:E11" si="0">AVERAGE(C7:C9)</f>
        <v>97.838000000000008</v>
      </c>
      <c r="D11">
        <f t="shared" si="0"/>
        <v>1.8159000000000001</v>
      </c>
      <c r="E11">
        <f t="shared" si="0"/>
        <v>11.342433333333332</v>
      </c>
    </row>
    <row r="12" spans="1:13">
      <c r="A12" s="1" t="s">
        <v>9</v>
      </c>
      <c r="B12">
        <f>STDEV(B7:B9)/SQRT(B13)</f>
        <v>2.1754613058690198</v>
      </c>
      <c r="C12">
        <f t="shared" ref="C12:E12" si="1">STDEV(C7:C9)/SQRT(C13)</f>
        <v>0.50272553479342341</v>
      </c>
      <c r="D12">
        <f t="shared" si="1"/>
        <v>2.991226058547453E-2</v>
      </c>
      <c r="E12">
        <f t="shared" si="1"/>
        <v>1.2888396128990598</v>
      </c>
    </row>
    <row r="13" spans="1:13">
      <c r="A13" s="1" t="s">
        <v>10</v>
      </c>
      <c r="B13">
        <f>COUNT(B7:B9)</f>
        <v>3</v>
      </c>
      <c r="C13">
        <f t="shared" ref="C13:E13" si="2">COUNT(C7:C9)</f>
        <v>3</v>
      </c>
      <c r="D13">
        <f t="shared" si="2"/>
        <v>3</v>
      </c>
      <c r="E13">
        <f t="shared" si="2"/>
        <v>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0B44F-9CF4-4BA7-88C2-4D50E90D4BCD}">
  <dimension ref="A1:K13"/>
  <sheetViews>
    <sheetView workbookViewId="0"/>
  </sheetViews>
  <sheetFormatPr baseColWidth="10" defaultColWidth="8.83203125" defaultRowHeight="16"/>
  <cols>
    <col min="1" max="1" width="14.5" customWidth="1"/>
    <col min="2" max="2" width="8.5" customWidth="1"/>
  </cols>
  <sheetData>
    <row r="1" spans="1:11">
      <c r="A1" t="s">
        <v>19</v>
      </c>
      <c r="B1" s="4" t="s">
        <v>20</v>
      </c>
    </row>
    <row r="2" spans="1:11">
      <c r="A2" s="1" t="s">
        <v>0</v>
      </c>
      <c r="B2" s="3" t="s">
        <v>5</v>
      </c>
      <c r="C2" s="3" t="s">
        <v>5</v>
      </c>
    </row>
    <row r="3" spans="1:11">
      <c r="A3" s="1" t="s">
        <v>2</v>
      </c>
      <c r="B3" s="3" t="s">
        <v>5</v>
      </c>
      <c r="C3" s="3" t="s">
        <v>5</v>
      </c>
    </row>
    <row r="4" spans="1:11">
      <c r="A4" s="2" t="s">
        <v>7</v>
      </c>
      <c r="B4" s="3" t="s">
        <v>5</v>
      </c>
      <c r="C4" s="3" t="s">
        <v>5</v>
      </c>
    </row>
    <row r="5" spans="1:11">
      <c r="A5" s="1" t="s">
        <v>4</v>
      </c>
      <c r="B5" s="3">
        <v>25</v>
      </c>
      <c r="C5" s="3">
        <v>37</v>
      </c>
    </row>
    <row r="6" spans="1:11">
      <c r="E6" s="1"/>
      <c r="F6" s="3"/>
      <c r="G6" s="3"/>
      <c r="H6" s="3"/>
      <c r="I6" s="3"/>
      <c r="J6" s="3"/>
      <c r="K6" s="3"/>
    </row>
    <row r="7" spans="1:11">
      <c r="B7">
        <v>47.707729999999998</v>
      </c>
      <c r="C7">
        <v>1.4490080000000001</v>
      </c>
      <c r="E7" s="1"/>
      <c r="F7" s="3"/>
      <c r="G7" s="3"/>
      <c r="H7" s="3"/>
      <c r="I7" s="3"/>
      <c r="J7" s="3"/>
      <c r="K7" s="3"/>
    </row>
    <row r="8" spans="1:11">
      <c r="B8">
        <v>59.836950000000002</v>
      </c>
      <c r="C8">
        <v>1.562427</v>
      </c>
      <c r="E8" s="1"/>
      <c r="F8" s="3"/>
      <c r="G8" s="3"/>
      <c r="H8" s="3"/>
      <c r="I8" s="3"/>
      <c r="J8" s="3"/>
      <c r="K8" s="3"/>
    </row>
    <row r="9" spans="1:11">
      <c r="B9">
        <v>55.216679999999997</v>
      </c>
      <c r="C9">
        <v>0.86416199999999999</v>
      </c>
      <c r="E9" s="1"/>
      <c r="F9" s="3"/>
      <c r="G9" s="3"/>
      <c r="H9" s="3"/>
      <c r="I9" s="3"/>
      <c r="J9" s="3"/>
      <c r="K9" s="3"/>
    </row>
    <row r="10" spans="1:11">
      <c r="E10" s="2"/>
      <c r="F10" s="3"/>
      <c r="G10" s="3"/>
      <c r="H10" s="3"/>
      <c r="I10" s="3"/>
      <c r="J10" s="3"/>
      <c r="K10" s="3"/>
    </row>
    <row r="11" spans="1:11">
      <c r="A11" s="1" t="s">
        <v>8</v>
      </c>
      <c r="B11">
        <f>AVERAGE(B7:B9)</f>
        <v>54.253786666666663</v>
      </c>
      <c r="C11">
        <f t="shared" ref="C11" si="0">AVERAGE(C7:C9)</f>
        <v>1.2918656666666666</v>
      </c>
    </row>
    <row r="12" spans="1:11">
      <c r="A12" s="1" t="s">
        <v>9</v>
      </c>
      <c r="B12">
        <f>STDEV(B7:B9)/SQRT(B13)</f>
        <v>3.5343489325302597</v>
      </c>
      <c r="C12">
        <f t="shared" ref="C12" si="1">STDEV(C7:C9)/SQRT(C13)</f>
        <v>0.21634369819828592</v>
      </c>
    </row>
    <row r="13" spans="1:11">
      <c r="A13" s="1" t="s">
        <v>10</v>
      </c>
      <c r="B13">
        <f>COUNT(B7:B9)</f>
        <v>3</v>
      </c>
      <c r="C13">
        <f t="shared" ref="C13" si="2">COUNT(C7:C9)</f>
        <v>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F154-0E15-4B22-B128-0E135211BA36}">
  <dimension ref="A1:B1"/>
  <sheetViews>
    <sheetView workbookViewId="0"/>
  </sheetViews>
  <sheetFormatPr baseColWidth="10" defaultColWidth="8.83203125" defaultRowHeight="16"/>
  <sheetData>
    <row r="1" spans="1:2">
      <c r="A1" t="s">
        <v>22</v>
      </c>
      <c r="B1" t="s">
        <v>23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9220-DEF0-4C88-9DA3-894BCDEE2210}">
  <dimension ref="A1:M12"/>
  <sheetViews>
    <sheetView workbookViewId="0"/>
  </sheetViews>
  <sheetFormatPr baseColWidth="10" defaultColWidth="8.83203125" defaultRowHeight="16"/>
  <cols>
    <col min="1" max="1" width="14.5" customWidth="1"/>
  </cols>
  <sheetData>
    <row r="1" spans="1:13">
      <c r="A1" t="s">
        <v>24</v>
      </c>
      <c r="B1" s="4" t="s">
        <v>25</v>
      </c>
    </row>
    <row r="2" spans="1:13">
      <c r="A2" s="1" t="s">
        <v>12</v>
      </c>
      <c r="B2" s="3" t="s">
        <v>5</v>
      </c>
      <c r="C2" s="3" t="s">
        <v>5</v>
      </c>
      <c r="D2" s="3" t="s">
        <v>5</v>
      </c>
      <c r="E2" s="3" t="s">
        <v>5</v>
      </c>
    </row>
    <row r="3" spans="1:13">
      <c r="A3" s="1" t="s">
        <v>13</v>
      </c>
      <c r="B3" s="3" t="s">
        <v>6</v>
      </c>
      <c r="C3" s="3" t="s">
        <v>5</v>
      </c>
      <c r="D3" s="3" t="s">
        <v>6</v>
      </c>
      <c r="E3" s="3" t="s">
        <v>5</v>
      </c>
    </row>
    <row r="4" spans="1:13">
      <c r="A4" s="1" t="s">
        <v>4</v>
      </c>
      <c r="B4" s="3">
        <v>18</v>
      </c>
      <c r="C4" s="3">
        <v>18</v>
      </c>
      <c r="D4" s="3">
        <v>37</v>
      </c>
      <c r="E4" s="3">
        <v>37</v>
      </c>
    </row>
    <row r="5" spans="1:13">
      <c r="G5" s="1"/>
      <c r="H5" s="3"/>
      <c r="I5" s="3"/>
      <c r="J5" s="3"/>
      <c r="K5" s="3"/>
      <c r="L5" s="3"/>
      <c r="M5" s="3"/>
    </row>
    <row r="6" spans="1:13">
      <c r="B6">
        <v>30.83952</v>
      </c>
      <c r="C6">
        <v>6.2287840000000001</v>
      </c>
      <c r="D6">
        <v>29.540669999999999</v>
      </c>
      <c r="E6">
        <v>20.446480000000001</v>
      </c>
      <c r="G6" s="1"/>
      <c r="H6" s="3"/>
      <c r="I6" s="3"/>
      <c r="J6" s="3"/>
      <c r="K6" s="3"/>
      <c r="L6" s="3"/>
      <c r="M6" s="3"/>
    </row>
    <row r="7" spans="1:13">
      <c r="B7">
        <v>42.59581</v>
      </c>
      <c r="C7">
        <v>10.905250000000001</v>
      </c>
      <c r="D7">
        <v>33.252540000000003</v>
      </c>
      <c r="E7">
        <v>22.27298</v>
      </c>
      <c r="G7" s="1"/>
      <c r="H7" s="3"/>
      <c r="I7" s="3"/>
      <c r="J7" s="3"/>
      <c r="K7" s="3"/>
      <c r="L7" s="3"/>
      <c r="M7" s="3"/>
    </row>
    <row r="8" spans="1:13">
      <c r="B8">
        <v>42.219360000000002</v>
      </c>
      <c r="C8">
        <v>2.008629</v>
      </c>
      <c r="D8">
        <v>36.18777</v>
      </c>
      <c r="E8">
        <v>19.279520000000002</v>
      </c>
      <c r="G8" s="1"/>
      <c r="H8" s="3"/>
      <c r="I8" s="3"/>
      <c r="J8" s="3"/>
      <c r="K8" s="3"/>
      <c r="L8" s="3"/>
      <c r="M8" s="3"/>
    </row>
    <row r="9" spans="1:13">
      <c r="G9" s="2"/>
      <c r="H9" s="3"/>
      <c r="I9" s="3"/>
      <c r="J9" s="3"/>
      <c r="K9" s="3"/>
      <c r="L9" s="3"/>
      <c r="M9" s="3"/>
    </row>
    <row r="10" spans="1:13">
      <c r="A10" s="1" t="s">
        <v>8</v>
      </c>
      <c r="B10">
        <f>AVERAGE(B6:B8)</f>
        <v>38.551563333333327</v>
      </c>
      <c r="C10">
        <f t="shared" ref="C10:E10" si="0">AVERAGE(C6:C8)</f>
        <v>6.3808876666666663</v>
      </c>
      <c r="D10">
        <f t="shared" si="0"/>
        <v>32.993659999999998</v>
      </c>
      <c r="E10">
        <f t="shared" si="0"/>
        <v>20.666326666666667</v>
      </c>
    </row>
    <row r="11" spans="1:13">
      <c r="A11" s="1" t="s">
        <v>9</v>
      </c>
      <c r="B11">
        <f>STDEV(B6:B8)/SQRT(B12)</f>
        <v>3.8575526754681144</v>
      </c>
      <c r="C11">
        <f t="shared" ref="C11:E11" si="1">STDEV(C6:C8)/SQRT(C12)</f>
        <v>2.5693590607043331</v>
      </c>
      <c r="D11">
        <f t="shared" si="1"/>
        <v>1.9232133477854199</v>
      </c>
      <c r="E11">
        <f t="shared" si="1"/>
        <v>0.8711008572554102</v>
      </c>
    </row>
    <row r="12" spans="1:13">
      <c r="A12" s="1" t="s">
        <v>10</v>
      </c>
      <c r="B12">
        <f>COUNT(B6:B8)</f>
        <v>3</v>
      </c>
      <c r="C12">
        <f t="shared" ref="C12:E12" si="2">COUNT(C6:C8)</f>
        <v>3</v>
      </c>
      <c r="D12">
        <f t="shared" si="2"/>
        <v>3</v>
      </c>
      <c r="E12">
        <f t="shared" si="2"/>
        <v>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1C2B1-C608-4533-A7BE-9F637C8C438A}">
  <dimension ref="A1:B1"/>
  <sheetViews>
    <sheetView workbookViewId="0"/>
  </sheetViews>
  <sheetFormatPr baseColWidth="10" defaultColWidth="8.83203125" defaultRowHeight="16"/>
  <sheetData>
    <row r="1" spans="1:2">
      <c r="A1" t="s">
        <v>26</v>
      </c>
      <c r="B1" s="4" t="s">
        <v>27</v>
      </c>
    </row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0DA31-4A40-407F-AB53-B37D40FEE762}">
  <dimension ref="A1:G88"/>
  <sheetViews>
    <sheetView workbookViewId="0"/>
  </sheetViews>
  <sheetFormatPr baseColWidth="10" defaultColWidth="8.83203125" defaultRowHeight="16"/>
  <cols>
    <col min="1" max="1" width="14.5" customWidth="1"/>
    <col min="2" max="2" width="9" customWidth="1"/>
  </cols>
  <sheetData>
    <row r="1" spans="1:7">
      <c r="A1" t="s">
        <v>28</v>
      </c>
      <c r="B1" t="s">
        <v>45</v>
      </c>
    </row>
    <row r="2" spans="1:7">
      <c r="A2" s="1" t="s">
        <v>0</v>
      </c>
      <c r="B2" s="3" t="s">
        <v>5</v>
      </c>
      <c r="C2" s="3" t="s">
        <v>5</v>
      </c>
      <c r="D2" s="3" t="s">
        <v>5</v>
      </c>
      <c r="E2" s="3" t="s">
        <v>5</v>
      </c>
      <c r="F2" s="3" t="s">
        <v>5</v>
      </c>
      <c r="G2" s="3" t="s">
        <v>5</v>
      </c>
    </row>
    <row r="3" spans="1:7">
      <c r="A3" s="1" t="s">
        <v>1</v>
      </c>
      <c r="B3" s="3" t="s">
        <v>5</v>
      </c>
      <c r="C3" s="3" t="s">
        <v>6</v>
      </c>
      <c r="D3" s="3" t="s">
        <v>6</v>
      </c>
      <c r="E3" s="3" t="s">
        <v>5</v>
      </c>
      <c r="F3" s="3" t="s">
        <v>6</v>
      </c>
      <c r="G3" s="3" t="s">
        <v>6</v>
      </c>
    </row>
    <row r="4" spans="1:7">
      <c r="A4" s="1" t="s">
        <v>2</v>
      </c>
      <c r="B4" s="3" t="s">
        <v>6</v>
      </c>
      <c r="C4" s="3" t="s">
        <v>5</v>
      </c>
      <c r="D4" s="3" t="s">
        <v>6</v>
      </c>
      <c r="E4" s="3" t="s">
        <v>6</v>
      </c>
      <c r="F4" s="3" t="s">
        <v>5</v>
      </c>
      <c r="G4" s="3" t="s">
        <v>6</v>
      </c>
    </row>
    <row r="5" spans="1:7">
      <c r="A5" s="1" t="s">
        <v>3</v>
      </c>
      <c r="B5" s="3" t="s">
        <v>6</v>
      </c>
      <c r="C5" s="3" t="s">
        <v>6</v>
      </c>
      <c r="D5" s="3" t="s">
        <v>5</v>
      </c>
      <c r="E5" s="3" t="s">
        <v>6</v>
      </c>
      <c r="F5" s="3" t="s">
        <v>6</v>
      </c>
      <c r="G5" s="3" t="s">
        <v>5</v>
      </c>
    </row>
    <row r="6" spans="1:7">
      <c r="A6" s="2" t="s">
        <v>7</v>
      </c>
      <c r="B6" s="3" t="s">
        <v>6</v>
      </c>
      <c r="C6" s="3" t="s">
        <v>6</v>
      </c>
      <c r="D6" s="3" t="s">
        <v>6</v>
      </c>
      <c r="E6" s="3" t="s">
        <v>5</v>
      </c>
      <c r="F6" s="3" t="s">
        <v>5</v>
      </c>
      <c r="G6" s="3" t="s">
        <v>5</v>
      </c>
    </row>
    <row r="7" spans="1:7">
      <c r="A7" s="2"/>
      <c r="B7" s="3"/>
      <c r="C7" s="3"/>
      <c r="D7" s="3"/>
      <c r="E7" s="3"/>
      <c r="F7" s="3"/>
      <c r="G7" s="3"/>
    </row>
    <row r="8" spans="1:7">
      <c r="B8">
        <v>0.15899199999999999</v>
      </c>
      <c r="C8">
        <v>0.21538399999999999</v>
      </c>
      <c r="D8">
        <v>0.19172600000000001</v>
      </c>
      <c r="E8">
        <v>0.43489</v>
      </c>
      <c r="F8">
        <v>0.294983</v>
      </c>
      <c r="G8">
        <v>0.121582</v>
      </c>
    </row>
    <row r="9" spans="1:7">
      <c r="B9">
        <v>0.20107800000000001</v>
      </c>
      <c r="C9">
        <v>0.14983199999999999</v>
      </c>
      <c r="D9">
        <v>0.12625800000000001</v>
      </c>
      <c r="E9">
        <v>0.15899199999999999</v>
      </c>
      <c r="F9">
        <v>0.294983</v>
      </c>
      <c r="G9">
        <v>9.3524999999999997E-2</v>
      </c>
    </row>
    <row r="10" spans="1:7">
      <c r="B10">
        <v>0.15899199999999999</v>
      </c>
      <c r="C10">
        <v>0.18729100000000001</v>
      </c>
      <c r="D10">
        <v>0.27122200000000002</v>
      </c>
      <c r="E10">
        <v>0.20107800000000001</v>
      </c>
      <c r="F10">
        <v>0.12642100000000001</v>
      </c>
      <c r="G10">
        <v>0.14496300000000001</v>
      </c>
    </row>
    <row r="11" spans="1:7">
      <c r="B11">
        <v>0.13561100000000001</v>
      </c>
      <c r="C11">
        <v>0.13578599999999999</v>
      </c>
      <c r="D11">
        <v>0.31330799999999998</v>
      </c>
      <c r="E11">
        <v>0.30863200000000002</v>
      </c>
      <c r="F11">
        <v>0.112374</v>
      </c>
      <c r="G11">
        <v>0.11223</v>
      </c>
    </row>
    <row r="12" spans="1:7">
      <c r="B12">
        <v>0.15431600000000001</v>
      </c>
      <c r="C12">
        <v>7.9598000000000002E-2</v>
      </c>
      <c r="D12">
        <v>0.22445999999999999</v>
      </c>
      <c r="E12">
        <v>0.15431600000000001</v>
      </c>
      <c r="F12">
        <v>0.10301</v>
      </c>
      <c r="G12">
        <v>0.17302100000000001</v>
      </c>
    </row>
    <row r="13" spans="1:7">
      <c r="B13">
        <v>0.102877</v>
      </c>
      <c r="C13">
        <v>0.12642100000000001</v>
      </c>
      <c r="D13">
        <v>0.22445999999999999</v>
      </c>
      <c r="E13">
        <v>0.37877499999999997</v>
      </c>
      <c r="F13">
        <v>0.131103</v>
      </c>
      <c r="G13">
        <v>5.6114999999999998E-2</v>
      </c>
    </row>
    <row r="14" spans="1:7">
      <c r="B14">
        <v>0.13561100000000001</v>
      </c>
      <c r="C14">
        <v>0.14515</v>
      </c>
      <c r="D14">
        <v>0.294603</v>
      </c>
      <c r="E14">
        <v>0.28525099999999998</v>
      </c>
      <c r="F14">
        <v>0.15919700000000001</v>
      </c>
      <c r="G14">
        <v>0.140287</v>
      </c>
    </row>
    <row r="15" spans="1:7">
      <c r="B15">
        <v>0.102877</v>
      </c>
      <c r="C15">
        <v>0.121739</v>
      </c>
      <c r="D15">
        <v>0.18237300000000001</v>
      </c>
      <c r="E15">
        <v>0.15899199999999999</v>
      </c>
      <c r="F15">
        <v>0.15451500000000001</v>
      </c>
      <c r="G15">
        <v>0.102877</v>
      </c>
    </row>
    <row r="16" spans="1:7">
      <c r="B16">
        <v>0.13561100000000001</v>
      </c>
      <c r="C16">
        <v>0.14983199999999999</v>
      </c>
      <c r="D16">
        <v>0.18237300000000001</v>
      </c>
      <c r="E16">
        <v>0.481653</v>
      </c>
      <c r="F16">
        <v>0.131103</v>
      </c>
      <c r="G16">
        <v>6.5466999999999997E-2</v>
      </c>
    </row>
    <row r="17" spans="2:7">
      <c r="B17">
        <v>0.130935</v>
      </c>
      <c r="C17">
        <v>0.17324400000000001</v>
      </c>
      <c r="D17">
        <v>0.13561100000000001</v>
      </c>
      <c r="E17">
        <v>8.8848999999999997E-2</v>
      </c>
      <c r="F17">
        <v>0.21538399999999999</v>
      </c>
      <c r="G17">
        <v>0.102877</v>
      </c>
    </row>
    <row r="18" spans="2:7">
      <c r="B18">
        <v>0.12625800000000001</v>
      </c>
      <c r="C18">
        <v>0.21538399999999999</v>
      </c>
      <c r="D18">
        <v>0.116906</v>
      </c>
      <c r="E18">
        <v>0.140287</v>
      </c>
      <c r="F18">
        <v>0.196655</v>
      </c>
      <c r="G18">
        <v>0.14964</v>
      </c>
    </row>
    <row r="19" spans="2:7">
      <c r="B19">
        <v>0.121582</v>
      </c>
      <c r="C19">
        <v>0.23411299999999999</v>
      </c>
      <c r="D19">
        <v>0.22445999999999999</v>
      </c>
      <c r="E19">
        <v>0.20575499999999999</v>
      </c>
      <c r="F19">
        <v>0.14983199999999999</v>
      </c>
      <c r="G19">
        <v>0.13561100000000001</v>
      </c>
    </row>
    <row r="20" spans="2:7">
      <c r="B20">
        <v>9.3524999999999997E-2</v>
      </c>
      <c r="C20">
        <v>0.131103</v>
      </c>
      <c r="D20">
        <v>0.116906</v>
      </c>
      <c r="E20">
        <v>0.20575499999999999</v>
      </c>
      <c r="F20">
        <v>0.177926</v>
      </c>
      <c r="G20">
        <v>0.116906</v>
      </c>
    </row>
    <row r="21" spans="2:7">
      <c r="B21">
        <v>7.4819999999999998E-2</v>
      </c>
      <c r="C21">
        <v>7.9598000000000002E-2</v>
      </c>
      <c r="D21">
        <v>0.15899199999999999</v>
      </c>
      <c r="E21">
        <v>0.20107800000000001</v>
      </c>
      <c r="F21">
        <v>0.20602000000000001</v>
      </c>
      <c r="G21">
        <v>7.9495999999999997E-2</v>
      </c>
    </row>
    <row r="22" spans="2:7">
      <c r="B22">
        <v>5.6114999999999998E-2</v>
      </c>
      <c r="C22">
        <v>0.12642100000000001</v>
      </c>
      <c r="D22">
        <v>0.130935</v>
      </c>
      <c r="E22">
        <v>0.18704999999999999</v>
      </c>
      <c r="F22">
        <v>0.112374</v>
      </c>
      <c r="G22">
        <v>0.32266099999999998</v>
      </c>
    </row>
    <row r="23" spans="2:7">
      <c r="B23">
        <v>0.13561100000000001</v>
      </c>
      <c r="C23">
        <v>0.18729100000000001</v>
      </c>
      <c r="D23">
        <v>0.13561100000000001</v>
      </c>
      <c r="E23">
        <v>0.15899199999999999</v>
      </c>
      <c r="F23">
        <v>0.191973</v>
      </c>
      <c r="G23">
        <v>0.102877</v>
      </c>
    </row>
    <row r="24" spans="2:7">
      <c r="B24">
        <v>0.107554</v>
      </c>
      <c r="C24">
        <v>0.10301</v>
      </c>
      <c r="D24">
        <v>0.121582</v>
      </c>
      <c r="E24">
        <v>0.140287</v>
      </c>
      <c r="F24">
        <v>0.121739</v>
      </c>
      <c r="G24">
        <v>0.20575499999999999</v>
      </c>
    </row>
    <row r="25" spans="2:7">
      <c r="B25">
        <v>0.11223</v>
      </c>
      <c r="C25">
        <v>0.11705699999999999</v>
      </c>
      <c r="D25">
        <v>0.102877</v>
      </c>
      <c r="E25">
        <v>0.22445999999999999</v>
      </c>
      <c r="F25">
        <v>0.14983199999999999</v>
      </c>
      <c r="G25">
        <v>0.102877</v>
      </c>
    </row>
    <row r="26" spans="2:7">
      <c r="B26">
        <v>6.0790999999999998E-2</v>
      </c>
      <c r="C26">
        <v>0.121739</v>
      </c>
      <c r="D26">
        <v>0.116906</v>
      </c>
      <c r="E26">
        <v>0.18704999999999999</v>
      </c>
      <c r="F26">
        <v>0.243478</v>
      </c>
      <c r="G26">
        <v>0.26186900000000002</v>
      </c>
    </row>
    <row r="27" spans="2:7">
      <c r="B27">
        <v>0.21510699999999999</v>
      </c>
      <c r="C27">
        <v>0.191973</v>
      </c>
      <c r="D27">
        <v>0.121582</v>
      </c>
      <c r="E27">
        <v>0.37877499999999997</v>
      </c>
      <c r="F27">
        <v>0.18729100000000001</v>
      </c>
      <c r="G27">
        <v>0.18237300000000001</v>
      </c>
    </row>
    <row r="28" spans="2:7">
      <c r="B28">
        <v>7.9495999999999997E-2</v>
      </c>
      <c r="C28">
        <v>0.13578599999999999</v>
      </c>
      <c r="D28">
        <v>0.13561100000000001</v>
      </c>
      <c r="E28">
        <v>0.406833</v>
      </c>
      <c r="F28">
        <v>0.11705699999999999</v>
      </c>
      <c r="G28">
        <v>0.13561100000000001</v>
      </c>
    </row>
    <row r="29" spans="2:7">
      <c r="B29">
        <v>6.0790999999999998E-2</v>
      </c>
      <c r="C29">
        <v>0.309029</v>
      </c>
      <c r="D29">
        <v>0.15431600000000001</v>
      </c>
      <c r="E29">
        <v>0.15431600000000001</v>
      </c>
      <c r="F29">
        <v>0.112374</v>
      </c>
      <c r="G29">
        <v>0.15899199999999999</v>
      </c>
    </row>
    <row r="30" spans="2:7">
      <c r="B30">
        <v>0.13561100000000001</v>
      </c>
      <c r="C30">
        <v>0.196655</v>
      </c>
      <c r="D30">
        <v>0.13561100000000001</v>
      </c>
      <c r="E30">
        <v>0.26186900000000002</v>
      </c>
      <c r="F30">
        <v>0.11705699999999999</v>
      </c>
      <c r="G30">
        <v>0.15899199999999999</v>
      </c>
    </row>
    <row r="31" spans="2:7">
      <c r="B31">
        <v>9.3524999999999997E-2</v>
      </c>
      <c r="C31">
        <v>0.23879500000000001</v>
      </c>
      <c r="D31">
        <v>0.121582</v>
      </c>
      <c r="E31">
        <v>0.30863200000000002</v>
      </c>
      <c r="F31">
        <v>0.121739</v>
      </c>
      <c r="G31">
        <v>7.0143999999999998E-2</v>
      </c>
    </row>
    <row r="32" spans="2:7">
      <c r="B32">
        <v>0.121582</v>
      </c>
      <c r="C32">
        <v>7.9598000000000002E-2</v>
      </c>
      <c r="D32">
        <v>0.15899199999999999</v>
      </c>
      <c r="E32">
        <v>0.20575499999999999</v>
      </c>
      <c r="F32">
        <v>0.15451500000000001</v>
      </c>
      <c r="G32">
        <v>0.18704999999999999</v>
      </c>
    </row>
    <row r="33" spans="2:7">
      <c r="B33">
        <v>0.130935</v>
      </c>
      <c r="C33">
        <v>0.112374</v>
      </c>
      <c r="D33">
        <v>0.140287</v>
      </c>
      <c r="E33">
        <v>0.30863200000000002</v>
      </c>
      <c r="F33">
        <v>0.14046800000000001</v>
      </c>
      <c r="G33">
        <v>0.18704999999999999</v>
      </c>
    </row>
    <row r="34" spans="2:7">
      <c r="B34">
        <v>0.28992699999999999</v>
      </c>
      <c r="C34">
        <v>0.14983199999999999</v>
      </c>
      <c r="D34">
        <v>0.121582</v>
      </c>
      <c r="E34">
        <v>0.18704999999999999</v>
      </c>
      <c r="F34">
        <v>0.15919700000000001</v>
      </c>
      <c r="G34">
        <v>0.26186900000000002</v>
      </c>
    </row>
    <row r="35" spans="2:7">
      <c r="B35">
        <v>0.18704999999999999</v>
      </c>
      <c r="C35">
        <v>0.15919700000000001</v>
      </c>
      <c r="D35">
        <v>0.20575499999999999</v>
      </c>
      <c r="E35">
        <v>0.21043100000000001</v>
      </c>
      <c r="F35">
        <v>0.28093600000000002</v>
      </c>
      <c r="G35">
        <v>0.28057399999999999</v>
      </c>
    </row>
    <row r="36" spans="2:7">
      <c r="B36">
        <v>0.15899199999999999</v>
      </c>
      <c r="C36">
        <v>0.191973</v>
      </c>
      <c r="D36">
        <v>0.22445999999999999</v>
      </c>
      <c r="E36">
        <v>0.30863200000000002</v>
      </c>
      <c r="F36">
        <v>0.18729100000000001</v>
      </c>
      <c r="G36">
        <v>0.14964</v>
      </c>
    </row>
    <row r="37" spans="2:7">
      <c r="B37">
        <v>0.102877</v>
      </c>
      <c r="C37">
        <v>0.121739</v>
      </c>
      <c r="D37">
        <v>0.13561100000000001</v>
      </c>
      <c r="E37">
        <v>0.51438600000000001</v>
      </c>
      <c r="F37">
        <v>0.21538399999999999</v>
      </c>
      <c r="G37">
        <v>0.24784100000000001</v>
      </c>
    </row>
    <row r="38" spans="2:7">
      <c r="B38">
        <v>0.121582</v>
      </c>
      <c r="C38">
        <v>0.163879</v>
      </c>
      <c r="D38">
        <v>0.20107800000000001</v>
      </c>
      <c r="E38">
        <v>0.28525099999999998</v>
      </c>
      <c r="F38">
        <v>0.112374</v>
      </c>
      <c r="G38">
        <v>0.31330799999999998</v>
      </c>
    </row>
    <row r="39" spans="2:7">
      <c r="B39">
        <v>0.102877</v>
      </c>
      <c r="C39">
        <v>0.18260799999999999</v>
      </c>
      <c r="D39">
        <v>0.15899199999999999</v>
      </c>
      <c r="E39">
        <v>0.37877499999999997</v>
      </c>
      <c r="F39">
        <v>0.112374</v>
      </c>
      <c r="G39">
        <v>0.37877499999999997</v>
      </c>
    </row>
    <row r="40" spans="2:7">
      <c r="B40">
        <v>0.140287</v>
      </c>
      <c r="C40">
        <v>0.177926</v>
      </c>
      <c r="D40">
        <v>0.121582</v>
      </c>
      <c r="E40">
        <v>0.43489</v>
      </c>
      <c r="F40">
        <v>0.21538399999999999</v>
      </c>
      <c r="G40">
        <v>0.15899199999999999</v>
      </c>
    </row>
    <row r="41" spans="2:7">
      <c r="B41">
        <v>0.121582</v>
      </c>
      <c r="C41">
        <v>0.17324400000000001</v>
      </c>
      <c r="D41">
        <v>0.20575499999999999</v>
      </c>
      <c r="E41">
        <v>0.38345200000000002</v>
      </c>
      <c r="F41">
        <v>0.355852</v>
      </c>
      <c r="G41">
        <v>0.121582</v>
      </c>
    </row>
    <row r="42" spans="2:7">
      <c r="B42">
        <v>0.121582</v>
      </c>
      <c r="C42">
        <v>0.14983199999999999</v>
      </c>
      <c r="D42">
        <v>0.28525099999999998</v>
      </c>
      <c r="E42">
        <v>0.18704999999999999</v>
      </c>
      <c r="F42">
        <v>0.28093600000000002</v>
      </c>
      <c r="G42">
        <v>0.28992699999999999</v>
      </c>
    </row>
    <row r="43" spans="2:7">
      <c r="B43">
        <v>0.121582</v>
      </c>
      <c r="C43">
        <v>0.14983199999999999</v>
      </c>
      <c r="D43">
        <v>0.26186900000000002</v>
      </c>
      <c r="E43">
        <v>0.26186900000000002</v>
      </c>
      <c r="F43">
        <v>0.121739</v>
      </c>
      <c r="G43">
        <v>0.21510699999999999</v>
      </c>
    </row>
    <row r="44" spans="2:7">
      <c r="B44">
        <v>0.121582</v>
      </c>
      <c r="C44">
        <v>0.191973</v>
      </c>
      <c r="D44">
        <v>0.341366</v>
      </c>
      <c r="E44">
        <v>0.34604200000000002</v>
      </c>
      <c r="F44">
        <v>0.191973</v>
      </c>
      <c r="G44">
        <v>0.20575499999999999</v>
      </c>
    </row>
    <row r="45" spans="2:7">
      <c r="B45">
        <v>0.20575499999999999</v>
      </c>
      <c r="C45">
        <v>0.25284200000000001</v>
      </c>
      <c r="D45">
        <v>0.20575499999999999</v>
      </c>
      <c r="E45">
        <v>0.20575499999999999</v>
      </c>
      <c r="F45">
        <v>0.309029</v>
      </c>
      <c r="G45">
        <v>0.13561100000000001</v>
      </c>
    </row>
    <row r="46" spans="2:7">
      <c r="B46">
        <v>0.22913600000000001</v>
      </c>
      <c r="C46">
        <v>0.131103</v>
      </c>
      <c r="D46">
        <v>0.22913600000000001</v>
      </c>
      <c r="E46">
        <v>0.341366</v>
      </c>
      <c r="F46">
        <v>0.121739</v>
      </c>
      <c r="G46">
        <v>9.3524999999999997E-2</v>
      </c>
    </row>
    <row r="47" spans="2:7">
      <c r="B47">
        <v>0.26186900000000002</v>
      </c>
      <c r="C47">
        <v>0.23879500000000001</v>
      </c>
      <c r="D47">
        <v>0.21978300000000001</v>
      </c>
      <c r="E47">
        <v>0.37877499999999997</v>
      </c>
      <c r="F47">
        <v>6.5551999999999999E-2</v>
      </c>
      <c r="G47">
        <v>0.15899199999999999</v>
      </c>
    </row>
    <row r="48" spans="2:7">
      <c r="B48">
        <v>0.28525099999999998</v>
      </c>
      <c r="C48">
        <v>0.196655</v>
      </c>
      <c r="D48">
        <v>0.140287</v>
      </c>
      <c r="E48">
        <v>0.32733699999999999</v>
      </c>
      <c r="F48">
        <v>0.112374</v>
      </c>
      <c r="G48">
        <v>0.121582</v>
      </c>
    </row>
    <row r="49" spans="2:7">
      <c r="B49">
        <v>0.37409900000000001</v>
      </c>
      <c r="C49">
        <v>0.14983199999999999</v>
      </c>
      <c r="D49">
        <v>0.17302100000000001</v>
      </c>
      <c r="E49">
        <v>0.22445999999999999</v>
      </c>
      <c r="F49">
        <v>0.276254</v>
      </c>
      <c r="G49">
        <v>0.18237300000000001</v>
      </c>
    </row>
    <row r="50" spans="2:7">
      <c r="B50">
        <v>0.13561100000000001</v>
      </c>
      <c r="C50">
        <v>0.20602000000000001</v>
      </c>
      <c r="D50">
        <v>0.140287</v>
      </c>
      <c r="E50">
        <v>0.20107800000000001</v>
      </c>
      <c r="F50">
        <v>0.276254</v>
      </c>
      <c r="G50">
        <v>0.30863200000000002</v>
      </c>
    </row>
    <row r="51" spans="2:7">
      <c r="B51">
        <v>0.18704999999999999</v>
      </c>
      <c r="C51">
        <v>0.13578599999999999</v>
      </c>
      <c r="D51">
        <v>0.22913600000000001</v>
      </c>
      <c r="E51">
        <v>0.29927900000000002</v>
      </c>
      <c r="F51">
        <v>0.17324400000000001</v>
      </c>
      <c r="G51">
        <v>0.22445999999999999</v>
      </c>
    </row>
    <row r="52" spans="2:7">
      <c r="B52">
        <v>0.30863200000000002</v>
      </c>
      <c r="C52">
        <v>0.20602000000000001</v>
      </c>
      <c r="D52">
        <v>0.22913600000000001</v>
      </c>
      <c r="E52">
        <v>0.36474699999999999</v>
      </c>
      <c r="F52">
        <v>0.309029</v>
      </c>
      <c r="G52">
        <v>0.406833</v>
      </c>
    </row>
    <row r="53" spans="2:7">
      <c r="B53">
        <v>0.17302100000000001</v>
      </c>
      <c r="C53">
        <v>0.191973</v>
      </c>
      <c r="D53">
        <v>0.17302100000000001</v>
      </c>
      <c r="E53">
        <v>0.28992699999999999</v>
      </c>
      <c r="F53">
        <v>0.24815999999999999</v>
      </c>
      <c r="G53">
        <v>0.15431600000000001</v>
      </c>
    </row>
    <row r="54" spans="2:7">
      <c r="B54">
        <v>0.30863200000000002</v>
      </c>
      <c r="C54">
        <v>0.26220700000000002</v>
      </c>
      <c r="D54">
        <v>0.140287</v>
      </c>
      <c r="E54">
        <v>0.26186900000000002</v>
      </c>
      <c r="F54">
        <v>0.20133699999999999</v>
      </c>
      <c r="G54">
        <v>0.18704999999999999</v>
      </c>
    </row>
    <row r="55" spans="2:7">
      <c r="B55">
        <v>0.17302100000000001</v>
      </c>
      <c r="C55">
        <v>0.40735700000000002</v>
      </c>
      <c r="D55">
        <v>0.22913600000000001</v>
      </c>
      <c r="E55">
        <v>0.18704999999999999</v>
      </c>
      <c r="F55">
        <v>0.18729100000000001</v>
      </c>
      <c r="G55">
        <v>0.15899199999999999</v>
      </c>
    </row>
    <row r="56" spans="2:7">
      <c r="B56">
        <v>0.19640199999999999</v>
      </c>
      <c r="C56">
        <v>0.23879500000000001</v>
      </c>
      <c r="D56">
        <v>0.24784100000000001</v>
      </c>
      <c r="E56">
        <v>0.406833</v>
      </c>
      <c r="F56">
        <v>0.309029</v>
      </c>
      <c r="G56">
        <v>0.18237300000000001</v>
      </c>
    </row>
    <row r="57" spans="2:7">
      <c r="B57">
        <v>0.40215699999999999</v>
      </c>
      <c r="C57">
        <v>0.13578599999999999</v>
      </c>
      <c r="D57">
        <v>0.20575499999999999</v>
      </c>
      <c r="E57">
        <v>0.43956699999999999</v>
      </c>
      <c r="F57">
        <v>0.24815999999999999</v>
      </c>
      <c r="G57">
        <v>0.18704999999999999</v>
      </c>
    </row>
    <row r="58" spans="2:7">
      <c r="B58">
        <v>0.22445999999999999</v>
      </c>
      <c r="C58">
        <v>0.18729100000000001</v>
      </c>
      <c r="D58">
        <v>0.21978300000000001</v>
      </c>
      <c r="E58">
        <v>0.20575499999999999</v>
      </c>
      <c r="F58">
        <v>0.26220700000000002</v>
      </c>
      <c r="G58">
        <v>0.121582</v>
      </c>
    </row>
    <row r="59" spans="2:7">
      <c r="B59">
        <v>0.444243</v>
      </c>
      <c r="C59">
        <v>0.210702</v>
      </c>
      <c r="D59">
        <v>0.18237300000000001</v>
      </c>
      <c r="E59">
        <v>0.30863200000000002</v>
      </c>
      <c r="F59">
        <v>0.22006600000000001</v>
      </c>
      <c r="G59">
        <v>0.26186900000000002</v>
      </c>
    </row>
    <row r="60" spans="2:7">
      <c r="B60">
        <v>0.21978300000000001</v>
      </c>
      <c r="C60">
        <v>0.42608600000000002</v>
      </c>
      <c r="D60">
        <v>0.22445999999999999</v>
      </c>
      <c r="E60">
        <v>0.23848800000000001</v>
      </c>
      <c r="F60">
        <v>0.34648699999999999</v>
      </c>
      <c r="G60">
        <v>0.341366</v>
      </c>
    </row>
    <row r="61" spans="2:7">
      <c r="B61">
        <v>0.23381199999999999</v>
      </c>
      <c r="C61">
        <v>0.224749</v>
      </c>
      <c r="D61">
        <v>0.20575499999999999</v>
      </c>
      <c r="E61">
        <v>0.24784100000000001</v>
      </c>
      <c r="F61">
        <v>0.26220700000000002</v>
      </c>
      <c r="G61">
        <v>0.24784100000000001</v>
      </c>
    </row>
    <row r="62" spans="2:7">
      <c r="B62">
        <v>0.341366</v>
      </c>
      <c r="C62">
        <v>0.18260799999999999</v>
      </c>
      <c r="D62">
        <v>8.8848999999999997E-2</v>
      </c>
      <c r="E62">
        <v>0.63129199999999996</v>
      </c>
      <c r="F62">
        <v>0.229431</v>
      </c>
      <c r="G62">
        <v>0.20575499999999999</v>
      </c>
    </row>
    <row r="63" spans="2:7">
      <c r="B63">
        <v>0.38812799999999997</v>
      </c>
      <c r="C63">
        <v>0.21538399999999999</v>
      </c>
      <c r="D63">
        <v>0.140287</v>
      </c>
      <c r="E63">
        <v>0.43489</v>
      </c>
      <c r="F63">
        <v>0.224749</v>
      </c>
      <c r="G63">
        <v>0.37409900000000001</v>
      </c>
    </row>
    <row r="64" spans="2:7">
      <c r="B64">
        <v>0.36007</v>
      </c>
      <c r="C64">
        <v>0.33244099999999999</v>
      </c>
      <c r="D64">
        <v>0.140287</v>
      </c>
      <c r="E64">
        <v>0.341366</v>
      </c>
      <c r="F64">
        <v>0.2903</v>
      </c>
      <c r="G64">
        <v>0.28525099999999998</v>
      </c>
    </row>
    <row r="65" spans="2:7">
      <c r="B65">
        <v>0.13561100000000001</v>
      </c>
      <c r="C65">
        <v>0.32307599999999997</v>
      </c>
      <c r="D65">
        <v>0.22913600000000001</v>
      </c>
      <c r="E65">
        <v>0.26186900000000002</v>
      </c>
      <c r="F65">
        <v>0.20133699999999999</v>
      </c>
      <c r="G65">
        <v>0.20575499999999999</v>
      </c>
    </row>
    <row r="66" spans="2:7">
      <c r="B66">
        <v>0.20575499999999999</v>
      </c>
      <c r="C66">
        <v>0.21538399999999999</v>
      </c>
      <c r="D66">
        <v>0.102877</v>
      </c>
      <c r="E66">
        <v>0.34604200000000002</v>
      </c>
      <c r="F66">
        <v>0.26220700000000002</v>
      </c>
      <c r="G66">
        <v>0.22445999999999999</v>
      </c>
    </row>
    <row r="67" spans="2:7">
      <c r="B67">
        <v>0.26186900000000002</v>
      </c>
      <c r="C67">
        <v>0.229431</v>
      </c>
      <c r="D67">
        <v>0.20575499999999999</v>
      </c>
      <c r="E67">
        <v>0.37409900000000001</v>
      </c>
      <c r="G67">
        <v>0.28992699999999999</v>
      </c>
    </row>
    <row r="68" spans="2:7">
      <c r="C68">
        <v>0.40267500000000001</v>
      </c>
      <c r="D68">
        <v>0.21978300000000001</v>
      </c>
      <c r="E68">
        <v>0.341366</v>
      </c>
      <c r="G68">
        <v>0.21978300000000001</v>
      </c>
    </row>
    <row r="69" spans="2:7">
      <c r="C69">
        <v>0.196655</v>
      </c>
      <c r="D69">
        <v>0.26186900000000002</v>
      </c>
      <c r="E69">
        <v>0.30863200000000002</v>
      </c>
      <c r="G69">
        <v>0.25251699999999999</v>
      </c>
    </row>
    <row r="70" spans="2:7">
      <c r="C70">
        <v>0.26220700000000002</v>
      </c>
      <c r="D70">
        <v>0.18704999999999999</v>
      </c>
      <c r="E70">
        <v>0.67805499999999996</v>
      </c>
      <c r="G70">
        <v>0.24784100000000001</v>
      </c>
    </row>
    <row r="71" spans="2:7">
      <c r="C71">
        <v>0.24815999999999999</v>
      </c>
      <c r="D71">
        <v>0.18704999999999999</v>
      </c>
      <c r="E71">
        <v>0.27589799999999998</v>
      </c>
      <c r="G71">
        <v>0.30863200000000002</v>
      </c>
    </row>
    <row r="72" spans="2:7">
      <c r="C72">
        <v>0.243478</v>
      </c>
      <c r="D72">
        <v>0.27589799999999998</v>
      </c>
      <c r="E72">
        <v>0.48632900000000001</v>
      </c>
      <c r="G72">
        <v>0.14964</v>
      </c>
    </row>
    <row r="73" spans="2:7">
      <c r="C73">
        <v>0.20133699999999999</v>
      </c>
      <c r="D73">
        <v>0.24784100000000001</v>
      </c>
      <c r="E73">
        <v>0.51438600000000001</v>
      </c>
      <c r="G73">
        <v>0.14964</v>
      </c>
    </row>
    <row r="74" spans="2:7">
      <c r="D74">
        <v>0.18704999999999999</v>
      </c>
      <c r="E74">
        <v>0.63129199999999996</v>
      </c>
      <c r="G74">
        <v>0.121582</v>
      </c>
    </row>
    <row r="75" spans="2:7">
      <c r="D75">
        <v>0.20107800000000001</v>
      </c>
      <c r="E75">
        <v>0.32733699999999999</v>
      </c>
      <c r="G75">
        <v>0.13561100000000001</v>
      </c>
    </row>
    <row r="76" spans="2:7">
      <c r="D76">
        <v>0.121582</v>
      </c>
      <c r="E76">
        <v>0.48632900000000001</v>
      </c>
    </row>
    <row r="77" spans="2:7">
      <c r="D77">
        <v>0.28057399999999999</v>
      </c>
      <c r="E77">
        <v>0.444243</v>
      </c>
    </row>
    <row r="78" spans="2:7">
      <c r="D78">
        <v>0.24784100000000001</v>
      </c>
      <c r="E78">
        <v>0.72014100000000003</v>
      </c>
    </row>
    <row r="79" spans="2:7">
      <c r="D79">
        <v>0.20575499999999999</v>
      </c>
      <c r="E79">
        <v>0.481653</v>
      </c>
    </row>
    <row r="80" spans="2:7">
      <c r="D80">
        <v>0.102877</v>
      </c>
      <c r="E80">
        <v>0.43489</v>
      </c>
    </row>
    <row r="81" spans="1:7">
      <c r="D81">
        <v>0.140287</v>
      </c>
      <c r="E81">
        <v>0.40215699999999999</v>
      </c>
    </row>
    <row r="82" spans="1:7">
      <c r="D82">
        <v>0.34604200000000002</v>
      </c>
      <c r="E82">
        <v>0.444243</v>
      </c>
    </row>
    <row r="83" spans="1:7">
      <c r="A83" s="1"/>
      <c r="E83">
        <v>0.61726400000000003</v>
      </c>
    </row>
    <row r="84" spans="1:7">
      <c r="A84" s="1"/>
      <c r="E84">
        <v>0.34604200000000002</v>
      </c>
    </row>
    <row r="85" spans="1:7">
      <c r="A85" s="1"/>
    </row>
    <row r="86" spans="1:7">
      <c r="A86" s="1" t="s">
        <v>8</v>
      </c>
      <c r="B86">
        <f>AVERAGE(B8:B84)</f>
        <v>0.1798014333333334</v>
      </c>
      <c r="C86">
        <f t="shared" ref="C86:G86" si="0">AVERAGE(C8:C84)</f>
        <v>0.19289504545454544</v>
      </c>
      <c r="D86">
        <f t="shared" si="0"/>
        <v>0.18823427999999998</v>
      </c>
      <c r="E86">
        <f t="shared" si="0"/>
        <v>0.32575787012987023</v>
      </c>
      <c r="F86">
        <f t="shared" si="0"/>
        <v>0.19649637288135594</v>
      </c>
      <c r="G86">
        <f t="shared" si="0"/>
        <v>0.19028173529411757</v>
      </c>
    </row>
    <row r="87" spans="1:7">
      <c r="A87" s="1" t="s">
        <v>11</v>
      </c>
      <c r="B87">
        <f>STDEV(B8:B84)</f>
        <v>9.2342068240103187E-2</v>
      </c>
      <c r="C87">
        <f t="shared" ref="C87:G87" si="1">STDEV(C8:C84)</f>
        <v>7.3011123113048276E-2</v>
      </c>
      <c r="D87">
        <f t="shared" si="1"/>
        <v>5.9811585697394483E-2</v>
      </c>
      <c r="E87">
        <f t="shared" si="1"/>
        <v>0.13601683656177405</v>
      </c>
      <c r="F87">
        <f t="shared" si="1"/>
        <v>7.1556050667772972E-2</v>
      </c>
      <c r="G87">
        <f t="shared" si="1"/>
        <v>8.1514079877205409E-2</v>
      </c>
    </row>
    <row r="88" spans="1:7">
      <c r="A88" s="1" t="s">
        <v>10</v>
      </c>
      <c r="B88">
        <f>COUNT(B8:B84)</f>
        <v>60</v>
      </c>
      <c r="C88">
        <f t="shared" ref="C88:G88" si="2">COUNT(C8:C84)</f>
        <v>66</v>
      </c>
      <c r="D88">
        <f t="shared" si="2"/>
        <v>75</v>
      </c>
      <c r="E88">
        <f t="shared" si="2"/>
        <v>77</v>
      </c>
      <c r="F88">
        <f t="shared" si="2"/>
        <v>59</v>
      </c>
      <c r="G88">
        <f t="shared" si="2"/>
        <v>6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b</vt:lpstr>
      <vt:lpstr>Fig1c</vt:lpstr>
      <vt:lpstr>Fig1d</vt:lpstr>
      <vt:lpstr>Fig1e</vt:lpstr>
      <vt:lpstr>Fig1f</vt:lpstr>
      <vt:lpstr>Fig1g</vt:lpstr>
      <vt:lpstr>Fig1h</vt:lpstr>
      <vt:lpstr>Fig1i</vt:lpstr>
      <vt:lpstr>FigS1b</vt:lpstr>
      <vt:lpstr>FigS1c</vt:lpstr>
      <vt:lpstr>FigS1d</vt:lpstr>
      <vt:lpstr>FigS1e</vt:lpstr>
      <vt:lpstr>FigS1f </vt:lpstr>
      <vt:lpstr>FigS2a</vt:lpstr>
      <vt:lpstr>Fig8a</vt:lpstr>
      <vt:lpstr>FigS11a</vt:lpstr>
      <vt:lpstr>FigS11b</vt:lpstr>
      <vt:lpstr>FigS11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</dc:creator>
  <cp:lastModifiedBy>Microsoft Office User</cp:lastModifiedBy>
  <dcterms:created xsi:type="dcterms:W3CDTF">2021-02-23T16:58:54Z</dcterms:created>
  <dcterms:modified xsi:type="dcterms:W3CDTF">2021-04-19T04:28:00Z</dcterms:modified>
</cp:coreProperties>
</file>